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D:\我的文章\A前庭神经炎与自发眼震-投稿中\Frontiers in neurosciences投稿-2023.6.21\"/>
    </mc:Choice>
  </mc:AlternateContent>
  <xr:revisionPtr revIDLastSave="0" documentId="13_ncr:1_{FF28ADF7-1A32-4642-9D87-DD5DD466A1DF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ALL VN " sheetId="2" r:id="rId1"/>
    <sheet name="Correlation Between SN and Asy." sheetId="8" r:id="rId2"/>
  </sheets>
  <definedNames>
    <definedName name="_xlnm._FilterDatabase" localSheetId="0" hidden="1">'ALL VN '!$A$2:$AC$4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3" i="8" l="1"/>
  <c r="L4" i="8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23" i="8"/>
  <c r="L24" i="8"/>
  <c r="L25" i="8"/>
  <c r="L26" i="8"/>
  <c r="L27" i="8"/>
  <c r="L2" i="8"/>
  <c r="I3" i="8"/>
  <c r="I4" i="8"/>
  <c r="I5" i="8"/>
  <c r="I6" i="8"/>
  <c r="I7" i="8"/>
  <c r="I8" i="8"/>
  <c r="I9" i="8"/>
  <c r="I10" i="8"/>
  <c r="I11" i="8"/>
  <c r="I12" i="8"/>
  <c r="I13" i="8"/>
  <c r="I14" i="8"/>
  <c r="I15" i="8"/>
  <c r="I16" i="8"/>
  <c r="I17" i="8"/>
  <c r="I18" i="8"/>
  <c r="I19" i="8"/>
  <c r="I20" i="8"/>
  <c r="I21" i="8"/>
  <c r="I22" i="8"/>
  <c r="I23" i="8"/>
  <c r="I24" i="8"/>
  <c r="I25" i="8"/>
  <c r="I26" i="8"/>
  <c r="I2" i="8"/>
  <c r="F31" i="8"/>
  <c r="F32" i="8"/>
  <c r="F33" i="8"/>
  <c r="F34" i="8"/>
  <c r="F35" i="8"/>
  <c r="F36" i="8"/>
  <c r="F37" i="8"/>
  <c r="F38" i="8"/>
  <c r="F39" i="8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2" i="8"/>
  <c r="X21" i="2"/>
  <c r="X22" i="2"/>
  <c r="X23" i="2"/>
  <c r="X24" i="2"/>
  <c r="X25" i="2"/>
  <c r="X26" i="2"/>
  <c r="X27" i="2"/>
  <c r="X28" i="2"/>
  <c r="X29" i="2"/>
  <c r="X30" i="2"/>
  <c r="X31" i="2"/>
  <c r="X32" i="2"/>
  <c r="X33" i="2"/>
  <c r="X34" i="2"/>
  <c r="X35" i="2"/>
  <c r="X36" i="2"/>
  <c r="X37" i="2"/>
  <c r="X38" i="2"/>
  <c r="X39" i="2"/>
  <c r="X40" i="2"/>
  <c r="X20" i="2"/>
  <c r="X4" i="2"/>
  <c r="X5" i="2"/>
  <c r="X6" i="2"/>
  <c r="X7" i="2"/>
  <c r="X8" i="2"/>
  <c r="X9" i="2"/>
  <c r="X10" i="2"/>
  <c r="X11" i="2"/>
  <c r="X12" i="2"/>
  <c r="X13" i="2"/>
  <c r="X14" i="2"/>
  <c r="X15" i="2"/>
  <c r="X16" i="2"/>
  <c r="X17" i="2"/>
  <c r="X18" i="2"/>
  <c r="X19" i="2"/>
  <c r="X3" i="2"/>
  <c r="V4" i="2"/>
  <c r="V5" i="2"/>
  <c r="V6" i="2"/>
  <c r="V7" i="2"/>
  <c r="V8" i="2"/>
  <c r="V9" i="2"/>
  <c r="V10" i="2"/>
  <c r="V11" i="2"/>
  <c r="V12" i="2"/>
  <c r="V13" i="2"/>
  <c r="V14" i="2"/>
  <c r="V15" i="2"/>
  <c r="V16" i="2"/>
  <c r="V17" i="2"/>
  <c r="V18" i="2"/>
  <c r="V19" i="2"/>
  <c r="V20" i="2"/>
  <c r="V21" i="2"/>
  <c r="V22" i="2"/>
  <c r="V23" i="2"/>
  <c r="V24" i="2"/>
  <c r="V25" i="2"/>
  <c r="V26" i="2"/>
  <c r="V27" i="2"/>
  <c r="V28" i="2"/>
  <c r="V29" i="2"/>
  <c r="V30" i="2"/>
  <c r="V31" i="2"/>
  <c r="V32" i="2"/>
  <c r="V33" i="2"/>
  <c r="V34" i="2"/>
  <c r="V35" i="2"/>
  <c r="V36" i="2"/>
  <c r="V37" i="2"/>
  <c r="V38" i="2"/>
  <c r="V39" i="2"/>
  <c r="V40" i="2"/>
  <c r="V3" i="2"/>
  <c r="U20" i="2"/>
  <c r="U21" i="2"/>
  <c r="U22" i="2"/>
  <c r="U23" i="2"/>
  <c r="U24" i="2"/>
  <c r="U25" i="2"/>
  <c r="U26" i="2"/>
  <c r="U27" i="2"/>
  <c r="U28" i="2"/>
  <c r="U29" i="2"/>
  <c r="U30" i="2"/>
  <c r="U31" i="2"/>
  <c r="U32" i="2"/>
  <c r="U33" i="2"/>
  <c r="U34" i="2"/>
  <c r="U35" i="2"/>
  <c r="U36" i="2"/>
  <c r="U37" i="2"/>
  <c r="U38" i="2"/>
  <c r="U39" i="2"/>
  <c r="U40" i="2"/>
  <c r="U7" i="2"/>
  <c r="U8" i="2"/>
  <c r="U9" i="2"/>
  <c r="U10" i="2"/>
  <c r="U11" i="2"/>
  <c r="U12" i="2"/>
  <c r="W12" i="2" s="1"/>
  <c r="U13" i="2"/>
  <c r="U14" i="2"/>
  <c r="W14" i="2" s="1"/>
  <c r="U15" i="2"/>
  <c r="U16" i="2"/>
  <c r="U17" i="2"/>
  <c r="U18" i="2"/>
  <c r="U19" i="2"/>
  <c r="U4" i="2"/>
  <c r="W4" i="2" s="1"/>
  <c r="U5" i="2"/>
  <c r="W5" i="2" s="1"/>
  <c r="U6" i="2"/>
  <c r="W6" i="2" s="1"/>
  <c r="U3" i="2"/>
  <c r="T3" i="2"/>
  <c r="T9" i="2"/>
  <c r="T10" i="2"/>
  <c r="W24" i="2" l="1"/>
  <c r="W36" i="2"/>
  <c r="W3" i="2"/>
  <c r="W11" i="2"/>
  <c r="Y12" i="2"/>
  <c r="Y36" i="2"/>
  <c r="Y38" i="2"/>
  <c r="Y26" i="2"/>
  <c r="Y37" i="2"/>
  <c r="Y25" i="2"/>
  <c r="Y10" i="2"/>
  <c r="Y24" i="2"/>
  <c r="Y8" i="2"/>
  <c r="W37" i="2"/>
  <c r="W25" i="2"/>
  <c r="Y20" i="2"/>
  <c r="W13" i="2"/>
  <c r="Y14" i="2"/>
  <c r="Y11" i="2"/>
  <c r="W35" i="2"/>
  <c r="W23" i="2"/>
  <c r="Y40" i="2"/>
  <c r="Y9" i="2"/>
  <c r="Y35" i="2"/>
  <c r="Y23" i="2"/>
  <c r="Y3" i="2"/>
  <c r="Y34" i="2"/>
  <c r="Y22" i="2"/>
  <c r="W40" i="2"/>
  <c r="W28" i="2"/>
  <c r="Y19" i="2"/>
  <c r="Y7" i="2"/>
  <c r="Y33" i="2"/>
  <c r="Y21" i="2"/>
  <c r="Y18" i="2"/>
  <c r="Y6" i="2"/>
  <c r="Y32" i="2"/>
  <c r="Y17" i="2"/>
  <c r="Y5" i="2"/>
  <c r="Y31" i="2"/>
  <c r="Y16" i="2"/>
  <c r="Y4" i="2"/>
  <c r="Y30" i="2"/>
  <c r="Y15" i="2"/>
  <c r="Y29" i="2"/>
  <c r="W9" i="2"/>
  <c r="Y28" i="2"/>
  <c r="Y13" i="2"/>
  <c r="Y39" i="2"/>
  <c r="Y27" i="2"/>
  <c r="W8" i="2"/>
  <c r="W19" i="2"/>
  <c r="W7" i="2"/>
  <c r="W10" i="2"/>
  <c r="W18" i="2"/>
  <c r="W17" i="2"/>
  <c r="W16" i="2"/>
  <c r="W31" i="2"/>
  <c r="W30" i="2"/>
  <c r="W34" i="2"/>
  <c r="W21" i="2"/>
  <c r="W33" i="2"/>
  <c r="W32" i="2"/>
  <c r="W39" i="2"/>
  <c r="W27" i="2"/>
  <c r="W38" i="2"/>
  <c r="W26" i="2"/>
  <c r="W22" i="2"/>
  <c r="W20" i="2"/>
  <c r="W29" i="2"/>
  <c r="W15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20" i="2"/>
  <c r="T4" i="2"/>
  <c r="T5" i="2"/>
  <c r="T6" i="2"/>
  <c r="T7" i="2"/>
  <c r="T8" i="2"/>
  <c r="T11" i="2"/>
  <c r="T12" i="2"/>
  <c r="T13" i="2"/>
  <c r="T14" i="2"/>
  <c r="T15" i="2"/>
  <c r="T16" i="2"/>
  <c r="T17" i="2"/>
  <c r="T18" i="2"/>
  <c r="T19" i="2"/>
</calcChain>
</file>

<file path=xl/sharedStrings.xml><?xml version="1.0" encoding="utf-8"?>
<sst xmlns="http://schemas.openxmlformats.org/spreadsheetml/2006/main" count="455" uniqueCount="118">
  <si>
    <t>姓名</t>
    <phoneticPr fontId="2" type="noConversion"/>
  </si>
  <si>
    <t>性别</t>
    <phoneticPr fontId="2" type="noConversion"/>
  </si>
  <si>
    <t>年龄</t>
    <phoneticPr fontId="2" type="noConversion"/>
  </si>
  <si>
    <t>病程</t>
    <phoneticPr fontId="2" type="noConversion"/>
  </si>
  <si>
    <t>方向</t>
    <phoneticPr fontId="2" type="noConversion"/>
  </si>
  <si>
    <t>男</t>
    <phoneticPr fontId="2" type="noConversion"/>
  </si>
  <si>
    <t>RVN</t>
    <phoneticPr fontId="2" type="noConversion"/>
  </si>
  <si>
    <t>10d</t>
    <phoneticPr fontId="2" type="noConversion"/>
  </si>
  <si>
    <t>3d</t>
    <phoneticPr fontId="2" type="noConversion"/>
  </si>
  <si>
    <t>1d</t>
    <phoneticPr fontId="2" type="noConversion"/>
  </si>
  <si>
    <t>Asym%</t>
    <phoneticPr fontId="2" type="noConversion"/>
  </si>
  <si>
    <t>女</t>
    <phoneticPr fontId="2" type="noConversion"/>
  </si>
  <si>
    <t>LVN</t>
    <phoneticPr fontId="2" type="noConversion"/>
  </si>
  <si>
    <t>2d</t>
    <phoneticPr fontId="2" type="noConversion"/>
  </si>
  <si>
    <t>5d</t>
    <phoneticPr fontId="2" type="noConversion"/>
  </si>
  <si>
    <t>R</t>
    <phoneticPr fontId="2" type="noConversion"/>
  </si>
  <si>
    <t>强度°/s</t>
    <phoneticPr fontId="2" type="noConversion"/>
  </si>
  <si>
    <t>上</t>
    <phoneticPr fontId="2" type="noConversion"/>
  </si>
  <si>
    <t>/</t>
    <phoneticPr fontId="2" type="noConversion"/>
  </si>
  <si>
    <t>19d</t>
    <phoneticPr fontId="2" type="noConversion"/>
  </si>
  <si>
    <t>逆时针</t>
    <phoneticPr fontId="2" type="noConversion"/>
  </si>
  <si>
    <t>6d</t>
    <phoneticPr fontId="2" type="noConversion"/>
  </si>
  <si>
    <t>L</t>
    <phoneticPr fontId="2" type="noConversion"/>
  </si>
  <si>
    <t>顺时针</t>
    <phoneticPr fontId="2" type="noConversion"/>
  </si>
  <si>
    <t>4d</t>
    <phoneticPr fontId="2" type="noConversion"/>
  </si>
  <si>
    <t>15d</t>
    <phoneticPr fontId="2" type="noConversion"/>
  </si>
  <si>
    <t>7d</t>
    <phoneticPr fontId="2" type="noConversion"/>
  </si>
  <si>
    <t>32d</t>
    <phoneticPr fontId="2" type="noConversion"/>
  </si>
  <si>
    <t>冷热试验</t>
    <phoneticPr fontId="2" type="noConversion"/>
  </si>
  <si>
    <t>UW</t>
    <phoneticPr fontId="2" type="noConversion"/>
  </si>
  <si>
    <t>DP</t>
    <phoneticPr fontId="2" type="noConversion"/>
  </si>
  <si>
    <t>BiL</t>
    <phoneticPr fontId="2" type="noConversion"/>
  </si>
  <si>
    <t>20d</t>
    <phoneticPr fontId="2" type="noConversion"/>
  </si>
  <si>
    <t>16d</t>
    <phoneticPr fontId="2" type="noConversion"/>
  </si>
  <si>
    <t>9d</t>
    <phoneticPr fontId="2" type="noConversion"/>
  </si>
  <si>
    <t>11d</t>
    <phoneticPr fontId="2" type="noConversion"/>
  </si>
  <si>
    <t>23d</t>
    <phoneticPr fontId="2" type="noConversion"/>
  </si>
  <si>
    <t>25d</t>
    <phoneticPr fontId="2" type="noConversion"/>
  </si>
  <si>
    <t>BiR</t>
    <phoneticPr fontId="2" type="noConversion"/>
  </si>
  <si>
    <t>L</t>
    <phoneticPr fontId="2" type="noConversion"/>
  </si>
  <si>
    <t>R</t>
    <phoneticPr fontId="2" type="noConversion"/>
  </si>
  <si>
    <t>21LVN-SN</t>
    <phoneticPr fontId="2" type="noConversion"/>
  </si>
  <si>
    <t>21LVN-H</t>
    <phoneticPr fontId="2" type="noConversion"/>
  </si>
  <si>
    <t>诊断1</t>
    <phoneticPr fontId="2" type="noConversion"/>
  </si>
  <si>
    <t>诊断2</t>
    <phoneticPr fontId="2" type="noConversion"/>
  </si>
  <si>
    <t>SVN</t>
    <phoneticPr fontId="2" type="noConversion"/>
  </si>
  <si>
    <t>TVN</t>
    <phoneticPr fontId="2" type="noConversion"/>
  </si>
  <si>
    <t>逆时针</t>
    <phoneticPr fontId="2" type="noConversion"/>
  </si>
  <si>
    <t>/</t>
    <phoneticPr fontId="2" type="noConversion"/>
  </si>
  <si>
    <t>BIA-BiP</t>
    <phoneticPr fontId="2" type="noConversion"/>
  </si>
  <si>
    <t>BIA+BIP</t>
    <phoneticPr fontId="2" type="noConversion"/>
  </si>
  <si>
    <t>RH-LH %</t>
    <phoneticPr fontId="2" type="noConversion"/>
  </si>
  <si>
    <t>(BIA-P)/(BIA+P)%</t>
    <phoneticPr fontId="2" type="noConversion"/>
  </si>
  <si>
    <t>(患侧A+P)-(健侧A+P)</t>
    <phoneticPr fontId="2" type="noConversion"/>
  </si>
  <si>
    <t>(患侧A+P)-(健侧A+P)%</t>
    <phoneticPr fontId="2" type="noConversion"/>
  </si>
  <si>
    <t>17RVN-SN</t>
    <phoneticPr fontId="2" type="noConversion"/>
  </si>
  <si>
    <t>17RVN-H</t>
    <phoneticPr fontId="2" type="noConversion"/>
  </si>
  <si>
    <t>38VN-SN</t>
    <phoneticPr fontId="2" type="noConversion"/>
  </si>
  <si>
    <t>38VN-H%</t>
    <phoneticPr fontId="2" type="noConversion"/>
  </si>
  <si>
    <t>25VSN</t>
    <phoneticPr fontId="2" type="noConversion"/>
  </si>
  <si>
    <t>25-V%</t>
    <phoneticPr fontId="2" type="noConversion"/>
  </si>
  <si>
    <t>26TSN</t>
    <phoneticPr fontId="2" type="noConversion"/>
  </si>
  <si>
    <t>26-T%</t>
    <phoneticPr fontId="2" type="noConversion"/>
  </si>
  <si>
    <t>HSN</t>
    <phoneticPr fontId="2" type="noConversion"/>
  </si>
  <si>
    <t>VSN</t>
    <phoneticPr fontId="2" type="noConversion"/>
  </si>
  <si>
    <t>TSN</t>
    <phoneticPr fontId="2" type="noConversion"/>
  </si>
  <si>
    <t>38VN-H</t>
    <phoneticPr fontId="2" type="noConversion"/>
  </si>
  <si>
    <t>25-V</t>
    <phoneticPr fontId="2" type="noConversion"/>
  </si>
  <si>
    <t>26-T</t>
    <phoneticPr fontId="2" type="noConversion"/>
  </si>
  <si>
    <t>NO.1</t>
    <phoneticPr fontId="2" type="noConversion"/>
  </si>
  <si>
    <t>赵x桥</t>
    <phoneticPr fontId="2" type="noConversion"/>
  </si>
  <si>
    <t>杨x忠</t>
    <phoneticPr fontId="2" type="noConversion"/>
  </si>
  <si>
    <t>朱x正</t>
    <phoneticPr fontId="2" type="noConversion"/>
  </si>
  <si>
    <t>薛x荣</t>
    <phoneticPr fontId="2" type="noConversion"/>
  </si>
  <si>
    <t>回x珉</t>
    <phoneticPr fontId="2" type="noConversion"/>
  </si>
  <si>
    <t>刘x军</t>
    <phoneticPr fontId="2" type="noConversion"/>
  </si>
  <si>
    <t>周x武</t>
    <phoneticPr fontId="2" type="noConversion"/>
  </si>
  <si>
    <t xml:space="preserve">武x霞  </t>
    <phoneticPr fontId="2" type="noConversion"/>
  </si>
  <si>
    <t>郑x阳</t>
    <phoneticPr fontId="2" type="noConversion"/>
  </si>
  <si>
    <t>闫x光</t>
    <phoneticPr fontId="2" type="noConversion"/>
  </si>
  <si>
    <t>刘x伟</t>
    <phoneticPr fontId="2" type="noConversion"/>
  </si>
  <si>
    <t>张x巧</t>
    <phoneticPr fontId="2" type="noConversion"/>
  </si>
  <si>
    <t>张x铃</t>
    <phoneticPr fontId="2" type="noConversion"/>
  </si>
  <si>
    <t>张x广</t>
    <phoneticPr fontId="2" type="noConversion"/>
  </si>
  <si>
    <t>左x光</t>
    <phoneticPr fontId="2" type="noConversion"/>
  </si>
  <si>
    <t>车x丰</t>
    <phoneticPr fontId="2" type="noConversion"/>
  </si>
  <si>
    <t>杨x迎</t>
    <phoneticPr fontId="2" type="noConversion"/>
  </si>
  <si>
    <t>肖x</t>
    <phoneticPr fontId="2" type="noConversion"/>
  </si>
  <si>
    <t>王x永</t>
    <phoneticPr fontId="2" type="noConversion"/>
  </si>
  <si>
    <t>王x建</t>
    <phoneticPr fontId="2" type="noConversion"/>
  </si>
  <si>
    <t>樊x楠</t>
    <phoneticPr fontId="2" type="noConversion"/>
  </si>
  <si>
    <t>费x</t>
    <phoneticPr fontId="2" type="noConversion"/>
  </si>
  <si>
    <t>赵x斌</t>
    <phoneticPr fontId="2" type="noConversion"/>
  </si>
  <si>
    <t>杨x博</t>
    <phoneticPr fontId="2" type="noConversion"/>
  </si>
  <si>
    <t>卫x春</t>
    <phoneticPr fontId="2" type="noConversion"/>
  </si>
  <si>
    <t>陈x英</t>
    <phoneticPr fontId="2" type="noConversion"/>
  </si>
  <si>
    <t>杨x芳</t>
    <phoneticPr fontId="2" type="noConversion"/>
  </si>
  <si>
    <t>张x</t>
    <phoneticPr fontId="2" type="noConversion"/>
  </si>
  <si>
    <t>张x毓</t>
    <phoneticPr fontId="2" type="noConversion"/>
  </si>
  <si>
    <t>张x洪</t>
    <phoneticPr fontId="2" type="noConversion"/>
  </si>
  <si>
    <t>张x军</t>
    <phoneticPr fontId="2" type="noConversion"/>
  </si>
  <si>
    <t>王x斌</t>
    <phoneticPr fontId="2" type="noConversion"/>
  </si>
  <si>
    <t>王x志</t>
    <phoneticPr fontId="2" type="noConversion"/>
  </si>
  <si>
    <t>梁x兰</t>
    <phoneticPr fontId="2" type="noConversion"/>
  </si>
  <si>
    <t>霍x娜</t>
    <phoneticPr fontId="2" type="noConversion"/>
  </si>
  <si>
    <t>张x松x17630</t>
    <phoneticPr fontId="2" type="noConversion"/>
  </si>
  <si>
    <t>R</t>
    <phoneticPr fontId="2" type="noConversion"/>
  </si>
  <si>
    <t>L</t>
    <phoneticPr fontId="2" type="noConversion"/>
  </si>
  <si>
    <t>SN-Horizontal comp.</t>
    <phoneticPr fontId="2" type="noConversion"/>
  </si>
  <si>
    <t>SN-vertical comp.</t>
    <phoneticPr fontId="2" type="noConversion"/>
  </si>
  <si>
    <t>SN-torsional comp.</t>
    <phoneticPr fontId="2" type="noConversion"/>
  </si>
  <si>
    <t>VOR gain of vHIT</t>
    <phoneticPr fontId="2" type="noConversion"/>
  </si>
  <si>
    <t>Right-A-SCCs</t>
    <phoneticPr fontId="2" type="noConversion"/>
  </si>
  <si>
    <t>Right-L-SCCs</t>
    <phoneticPr fontId="2" type="noConversion"/>
  </si>
  <si>
    <t>Right-P-SCCs</t>
    <phoneticPr fontId="2" type="noConversion"/>
  </si>
  <si>
    <t>Left-A-SCCs</t>
    <phoneticPr fontId="2" type="noConversion"/>
  </si>
  <si>
    <t>Left-L-SCCs</t>
    <phoneticPr fontId="2" type="noConversion"/>
  </si>
  <si>
    <t>Left-P-SCCs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_);[Red]\(0.00\)"/>
    <numFmt numFmtId="179" formatCode="0.0%"/>
    <numFmt numFmtId="180" formatCode="0.0_);[Red]\(0.0\)"/>
  </numFmts>
  <fonts count="4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6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thin">
        <color rgb="FFB2B2B2"/>
      </left>
      <right style="thin">
        <color rgb="FFB2B2B2"/>
      </right>
      <top/>
      <bottom/>
      <diagonal/>
    </border>
    <border>
      <left/>
      <right/>
      <top/>
      <bottom style="thin">
        <color rgb="FFB2B2B2"/>
      </bottom>
      <diagonal/>
    </border>
    <border>
      <left style="thin">
        <color rgb="FFB2B2B2"/>
      </left>
      <right/>
      <top style="thin">
        <color rgb="FFB2B2B2"/>
      </top>
      <bottom style="thin">
        <color rgb="FFB2B2B2"/>
      </bottom>
      <diagonal/>
    </border>
    <border>
      <left/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2">
    <xf numFmtId="0" fontId="0" fillId="0" borderId="0"/>
    <xf numFmtId="0" fontId="1" fillId="2" borderId="1" applyNumberFormat="0" applyFont="0" applyAlignment="0" applyProtection="0">
      <alignment vertical="center"/>
    </xf>
  </cellStyleXfs>
  <cellXfs count="21">
    <xf numFmtId="0" fontId="0" fillId="0" borderId="0" xfId="0"/>
    <xf numFmtId="0" fontId="0" fillId="0" borderId="1" xfId="1" applyFont="1" applyFill="1" applyAlignment="1"/>
    <xf numFmtId="176" fontId="0" fillId="0" borderId="1" xfId="1" applyNumberFormat="1" applyFont="1" applyFill="1" applyAlignment="1"/>
    <xf numFmtId="179" fontId="0" fillId="0" borderId="1" xfId="1" applyNumberFormat="1" applyFont="1" applyFill="1" applyAlignment="1"/>
    <xf numFmtId="0" fontId="0" fillId="0" borderId="0" xfId="0" applyFill="1"/>
    <xf numFmtId="179" fontId="0" fillId="0" borderId="0" xfId="0" applyNumberFormat="1" applyFill="1"/>
    <xf numFmtId="176" fontId="0" fillId="0" borderId="0" xfId="0" applyNumberFormat="1" applyFill="1"/>
    <xf numFmtId="0" fontId="3" fillId="0" borderId="0" xfId="0" applyFont="1" applyFill="1"/>
    <xf numFmtId="0" fontId="3" fillId="0" borderId="1" xfId="1" applyFont="1" applyFill="1" applyAlignment="1">
      <alignment horizontal="center"/>
    </xf>
    <xf numFmtId="0" fontId="3" fillId="0" borderId="4" xfId="1" applyFont="1" applyFill="1" applyBorder="1" applyAlignment="1">
      <alignment horizontal="center"/>
    </xf>
    <xf numFmtId="0" fontId="3" fillId="0" borderId="5" xfId="1" applyFont="1" applyFill="1" applyBorder="1" applyAlignment="1">
      <alignment horizontal="center"/>
    </xf>
    <xf numFmtId="0" fontId="3" fillId="0" borderId="0" xfId="0" applyFont="1" applyFill="1" applyAlignment="1">
      <alignment horizontal="center"/>
    </xf>
    <xf numFmtId="0" fontId="3" fillId="0" borderId="3" xfId="0" applyFont="1" applyFill="1" applyBorder="1"/>
    <xf numFmtId="0" fontId="3" fillId="0" borderId="1" xfId="1" applyFont="1" applyFill="1" applyAlignment="1"/>
    <xf numFmtId="179" fontId="3" fillId="0" borderId="1" xfId="1" applyNumberFormat="1" applyFont="1" applyFill="1" applyAlignment="1"/>
    <xf numFmtId="176" fontId="3" fillId="0" borderId="1" xfId="1" applyNumberFormat="1" applyFont="1" applyFill="1" applyAlignment="1"/>
    <xf numFmtId="0" fontId="3" fillId="0" borderId="2" xfId="1" applyFont="1" applyFill="1" applyBorder="1" applyAlignment="1"/>
    <xf numFmtId="0" fontId="3" fillId="0" borderId="0" xfId="1" applyFont="1" applyFill="1" applyBorder="1" applyAlignment="1"/>
    <xf numFmtId="0" fontId="3" fillId="0" borderId="1" xfId="0" applyFont="1" applyFill="1" applyBorder="1"/>
    <xf numFmtId="180" fontId="0" fillId="0" borderId="0" xfId="0" applyNumberFormat="1" applyFill="1"/>
    <xf numFmtId="180" fontId="0" fillId="0" borderId="1" xfId="1" applyNumberFormat="1" applyFont="1" applyFill="1" applyAlignment="1"/>
  </cellXfs>
  <cellStyles count="2">
    <cellStyle name="常规" xfId="0" builtinId="0"/>
    <cellStyle name="注释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 altLang="en-US"/>
          </a:p>
        </c:rich>
      </c:tx>
      <c:layout>
        <c:manualLayout>
          <c:xMode val="edge"/>
          <c:yMode val="edge"/>
          <c:x val="0.39657987210185042"/>
          <c:y val="0.89521282386742129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16173690066404131"/>
                  <c:y val="-0.20197369756443212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Correlation Between SN and Asy.'!$E$2:$E$39</c:f>
              <c:numCache>
                <c:formatCode>General</c:formatCode>
                <c:ptCount val="38"/>
                <c:pt idx="0">
                  <c:v>9.9</c:v>
                </c:pt>
                <c:pt idx="1">
                  <c:v>12.9</c:v>
                </c:pt>
                <c:pt idx="2">
                  <c:v>9.6999999999999993</c:v>
                </c:pt>
                <c:pt idx="3">
                  <c:v>13.3</c:v>
                </c:pt>
                <c:pt idx="4">
                  <c:v>8.6999999999999993</c:v>
                </c:pt>
                <c:pt idx="5">
                  <c:v>10.7</c:v>
                </c:pt>
                <c:pt idx="6">
                  <c:v>15</c:v>
                </c:pt>
                <c:pt idx="7">
                  <c:v>15</c:v>
                </c:pt>
                <c:pt idx="8">
                  <c:v>20.5</c:v>
                </c:pt>
                <c:pt idx="9">
                  <c:v>14.5</c:v>
                </c:pt>
                <c:pt idx="10">
                  <c:v>4.4000000000000004</c:v>
                </c:pt>
                <c:pt idx="11">
                  <c:v>6.1</c:v>
                </c:pt>
                <c:pt idx="12">
                  <c:v>13.8</c:v>
                </c:pt>
                <c:pt idx="13">
                  <c:v>22</c:v>
                </c:pt>
                <c:pt idx="14">
                  <c:v>2.4</c:v>
                </c:pt>
                <c:pt idx="15">
                  <c:v>4.3</c:v>
                </c:pt>
                <c:pt idx="16">
                  <c:v>8.9</c:v>
                </c:pt>
                <c:pt idx="17">
                  <c:v>11.6</c:v>
                </c:pt>
                <c:pt idx="18">
                  <c:v>5</c:v>
                </c:pt>
                <c:pt idx="19">
                  <c:v>4.7</c:v>
                </c:pt>
                <c:pt idx="20">
                  <c:v>2.8</c:v>
                </c:pt>
                <c:pt idx="21">
                  <c:v>1.7</c:v>
                </c:pt>
                <c:pt idx="22">
                  <c:v>1.3</c:v>
                </c:pt>
                <c:pt idx="23">
                  <c:v>6</c:v>
                </c:pt>
                <c:pt idx="24">
                  <c:v>2</c:v>
                </c:pt>
                <c:pt idx="25">
                  <c:v>11.4</c:v>
                </c:pt>
                <c:pt idx="26">
                  <c:v>1.2</c:v>
                </c:pt>
                <c:pt idx="27">
                  <c:v>5.3</c:v>
                </c:pt>
                <c:pt idx="28">
                  <c:v>2.2999999999999998</c:v>
                </c:pt>
                <c:pt idx="29">
                  <c:v>8.4</c:v>
                </c:pt>
                <c:pt idx="30">
                  <c:v>4.5999999999999996</c:v>
                </c:pt>
                <c:pt idx="31">
                  <c:v>1.6</c:v>
                </c:pt>
                <c:pt idx="32">
                  <c:v>6.4</c:v>
                </c:pt>
                <c:pt idx="33">
                  <c:v>7.7</c:v>
                </c:pt>
                <c:pt idx="34">
                  <c:v>2.8</c:v>
                </c:pt>
                <c:pt idx="35">
                  <c:v>3.9</c:v>
                </c:pt>
                <c:pt idx="36">
                  <c:v>3</c:v>
                </c:pt>
                <c:pt idx="37">
                  <c:v>5.0999999999999996</c:v>
                </c:pt>
              </c:numCache>
            </c:numRef>
          </c:xVal>
          <c:yVal>
            <c:numRef>
              <c:f>'Correlation Between SN and Asy.'!$F$2:$F$39</c:f>
              <c:numCache>
                <c:formatCode>0.0_);[Red]\(0.0\)</c:formatCode>
                <c:ptCount val="38"/>
                <c:pt idx="0">
                  <c:v>30.985915492957698</c:v>
                </c:pt>
                <c:pt idx="1">
                  <c:v>63.809523809523803</c:v>
                </c:pt>
                <c:pt idx="2">
                  <c:v>48.437499999999986</c:v>
                </c:pt>
                <c:pt idx="3">
                  <c:v>61.904761904761898</c:v>
                </c:pt>
                <c:pt idx="4">
                  <c:v>44.186046511627914</c:v>
                </c:pt>
                <c:pt idx="5">
                  <c:v>37.096774193548384</c:v>
                </c:pt>
                <c:pt idx="6">
                  <c:v>51.260504201680682</c:v>
                </c:pt>
                <c:pt idx="7">
                  <c:v>42.011834319526628</c:v>
                </c:pt>
                <c:pt idx="8">
                  <c:v>37.500000000000007</c:v>
                </c:pt>
                <c:pt idx="9">
                  <c:v>59.375</c:v>
                </c:pt>
                <c:pt idx="10">
                  <c:v>44.262295081967217</c:v>
                </c:pt>
                <c:pt idx="11">
                  <c:v>46.031746031746032</c:v>
                </c:pt>
                <c:pt idx="12">
                  <c:v>60.344827586206897</c:v>
                </c:pt>
                <c:pt idx="13">
                  <c:v>43.30708661417323</c:v>
                </c:pt>
                <c:pt idx="14">
                  <c:v>52.459016393442639</c:v>
                </c:pt>
                <c:pt idx="15">
                  <c:v>41.17647058823529</c:v>
                </c:pt>
                <c:pt idx="16">
                  <c:v>25.641025641025646</c:v>
                </c:pt>
                <c:pt idx="17">
                  <c:v>63.302752293577967</c:v>
                </c:pt>
                <c:pt idx="18">
                  <c:v>40.425531914893625</c:v>
                </c:pt>
                <c:pt idx="19">
                  <c:v>19.999999999999996</c:v>
                </c:pt>
                <c:pt idx="20">
                  <c:v>26.388888888888889</c:v>
                </c:pt>
                <c:pt idx="21">
                  <c:v>30.303030303030297</c:v>
                </c:pt>
                <c:pt idx="22">
                  <c:v>22.875816993464053</c:v>
                </c:pt>
                <c:pt idx="23">
                  <c:v>40.14598540145986</c:v>
                </c:pt>
                <c:pt idx="24">
                  <c:v>12.500000000000004</c:v>
                </c:pt>
                <c:pt idx="25">
                  <c:v>16.216216216216218</c:v>
                </c:pt>
                <c:pt idx="26">
                  <c:v>11.904761904761903</c:v>
                </c:pt>
                <c:pt idx="27">
                  <c:v>25.925925925925924</c:v>
                </c:pt>
                <c:pt idx="28">
                  <c:v>39.682539682539684</c:v>
                </c:pt>
                <c:pt idx="29">
                  <c:v>19.178082191780824</c:v>
                </c:pt>
                <c:pt idx="30">
                  <c:v>19.718309859154932</c:v>
                </c:pt>
                <c:pt idx="31">
                  <c:v>18.248175182481752</c:v>
                </c:pt>
                <c:pt idx="32">
                  <c:v>21.333333333333336</c:v>
                </c:pt>
                <c:pt idx="33">
                  <c:v>34.375</c:v>
                </c:pt>
                <c:pt idx="34">
                  <c:v>32.283464566929133</c:v>
                </c:pt>
                <c:pt idx="35">
                  <c:v>7.4074074074074066</c:v>
                </c:pt>
                <c:pt idx="36">
                  <c:v>50.943396226415096</c:v>
                </c:pt>
                <c:pt idx="37">
                  <c:v>38.2113821138211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40D-420D-A52C-230A92B74C0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8767967"/>
        <c:axId val="948774207"/>
      </c:scatterChart>
      <c:valAx>
        <c:axId val="948767967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8774207"/>
        <c:crosses val="autoZero"/>
        <c:crossBetween val="midCat"/>
      </c:valAx>
      <c:valAx>
        <c:axId val="94877420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87679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0.24995378961329354"/>
                  <c:y val="-0.59018823408729548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Correlation Between SN and Asy.'!$H$2:$H$26</c:f>
              <c:numCache>
                <c:formatCode>General</c:formatCode>
                <c:ptCount val="25"/>
                <c:pt idx="0">
                  <c:v>4.2</c:v>
                </c:pt>
                <c:pt idx="1">
                  <c:v>1.6</c:v>
                </c:pt>
                <c:pt idx="2">
                  <c:v>4.9000000000000004</c:v>
                </c:pt>
                <c:pt idx="3">
                  <c:v>3.5</c:v>
                </c:pt>
                <c:pt idx="4">
                  <c:v>3.2</c:v>
                </c:pt>
                <c:pt idx="5">
                  <c:v>4.5</c:v>
                </c:pt>
                <c:pt idx="6">
                  <c:v>2.5</c:v>
                </c:pt>
                <c:pt idx="7">
                  <c:v>1.8</c:v>
                </c:pt>
                <c:pt idx="8">
                  <c:v>4.3</c:v>
                </c:pt>
                <c:pt idx="9">
                  <c:v>7.6</c:v>
                </c:pt>
                <c:pt idx="10">
                  <c:v>1.3</c:v>
                </c:pt>
                <c:pt idx="11">
                  <c:v>2.2000000000000002</c:v>
                </c:pt>
                <c:pt idx="12">
                  <c:v>1.6</c:v>
                </c:pt>
                <c:pt idx="13">
                  <c:v>2.7</c:v>
                </c:pt>
                <c:pt idx="14">
                  <c:v>1.1000000000000001</c:v>
                </c:pt>
                <c:pt idx="15">
                  <c:v>3</c:v>
                </c:pt>
                <c:pt idx="16">
                  <c:v>4.5</c:v>
                </c:pt>
                <c:pt idx="17">
                  <c:v>1.3</c:v>
                </c:pt>
                <c:pt idx="18">
                  <c:v>1.6</c:v>
                </c:pt>
                <c:pt idx="19">
                  <c:v>2.1</c:v>
                </c:pt>
                <c:pt idx="20">
                  <c:v>1.1000000000000001</c:v>
                </c:pt>
                <c:pt idx="21">
                  <c:v>0.8</c:v>
                </c:pt>
                <c:pt idx="22">
                  <c:v>1.9</c:v>
                </c:pt>
                <c:pt idx="23">
                  <c:v>1.1000000000000001</c:v>
                </c:pt>
                <c:pt idx="24">
                  <c:v>1.5</c:v>
                </c:pt>
              </c:numCache>
            </c:numRef>
          </c:xVal>
          <c:yVal>
            <c:numRef>
              <c:f>'Correlation Between SN and Asy.'!$I$2:$I$26</c:f>
              <c:numCache>
                <c:formatCode>0.0_);[Red]\(0.0\)</c:formatCode>
                <c:ptCount val="25"/>
                <c:pt idx="0">
                  <c:v>19.031141868512115</c:v>
                </c:pt>
                <c:pt idx="1">
                  <c:v>21.212121212121207</c:v>
                </c:pt>
                <c:pt idx="2">
                  <c:v>12.538226299694195</c:v>
                </c:pt>
                <c:pt idx="3">
                  <c:v>7.5187969924812057</c:v>
                </c:pt>
                <c:pt idx="4">
                  <c:v>13.372093023255813</c:v>
                </c:pt>
                <c:pt idx="5">
                  <c:v>7.5581395348837175</c:v>
                </c:pt>
                <c:pt idx="6">
                  <c:v>15.294117647058824</c:v>
                </c:pt>
                <c:pt idx="7">
                  <c:v>27.083333333333332</c:v>
                </c:pt>
                <c:pt idx="8">
                  <c:v>15.501519756838899</c:v>
                </c:pt>
                <c:pt idx="9">
                  <c:v>9.3333333333333375</c:v>
                </c:pt>
                <c:pt idx="10">
                  <c:v>14.018691588785048</c:v>
                </c:pt>
                <c:pt idx="11">
                  <c:v>0.33222591362126275</c:v>
                </c:pt>
                <c:pt idx="12">
                  <c:v>14.454277286135685</c:v>
                </c:pt>
                <c:pt idx="13">
                  <c:v>9.4252873563218369</c:v>
                </c:pt>
                <c:pt idx="14">
                  <c:v>9.5890410958904102</c:v>
                </c:pt>
                <c:pt idx="15">
                  <c:v>10.919540229885055</c:v>
                </c:pt>
                <c:pt idx="16">
                  <c:v>4.9261083743842349</c:v>
                </c:pt>
                <c:pt idx="17">
                  <c:v>27.439024390243905</c:v>
                </c:pt>
                <c:pt idx="18">
                  <c:v>3.3419023136246699</c:v>
                </c:pt>
                <c:pt idx="19">
                  <c:v>7.5208913649025044</c:v>
                </c:pt>
                <c:pt idx="20">
                  <c:v>16.874999999999996</c:v>
                </c:pt>
                <c:pt idx="21">
                  <c:v>10.919540229885056</c:v>
                </c:pt>
                <c:pt idx="22">
                  <c:v>10.650887573964498</c:v>
                </c:pt>
                <c:pt idx="23">
                  <c:v>19.87767584097859</c:v>
                </c:pt>
                <c:pt idx="24">
                  <c:v>10.8771929824561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C402-4EC0-870D-DD4433AB788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8782847"/>
        <c:axId val="948771807"/>
      </c:scatterChart>
      <c:valAx>
        <c:axId val="948782847"/>
        <c:scaling>
          <c:orientation val="minMax"/>
          <c:max val="10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8771807"/>
        <c:crosses val="autoZero"/>
        <c:crossBetween val="midCat"/>
      </c:valAx>
      <c:valAx>
        <c:axId val="94877180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878284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 alt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zh-CN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9.8946631671041119E-2"/>
                  <c:y val="-0.2652602799650044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Correlation Between SN and Asy.'!$K$2:$K$27</c:f>
              <c:numCache>
                <c:formatCode>General</c:formatCode>
                <c:ptCount val="26"/>
                <c:pt idx="0">
                  <c:v>4.0999999999999996</c:v>
                </c:pt>
                <c:pt idx="1">
                  <c:v>4.8</c:v>
                </c:pt>
                <c:pt idx="2">
                  <c:v>2.4</c:v>
                </c:pt>
                <c:pt idx="3">
                  <c:v>4.3</c:v>
                </c:pt>
                <c:pt idx="4">
                  <c:v>7.5</c:v>
                </c:pt>
                <c:pt idx="5">
                  <c:v>10</c:v>
                </c:pt>
                <c:pt idx="6">
                  <c:v>6</c:v>
                </c:pt>
                <c:pt idx="7">
                  <c:v>9.1999999999999993</c:v>
                </c:pt>
                <c:pt idx="8">
                  <c:v>3.4</c:v>
                </c:pt>
                <c:pt idx="9">
                  <c:v>1.7</c:v>
                </c:pt>
                <c:pt idx="10">
                  <c:v>2.5</c:v>
                </c:pt>
                <c:pt idx="11">
                  <c:v>13.8</c:v>
                </c:pt>
                <c:pt idx="12">
                  <c:v>1.3</c:v>
                </c:pt>
                <c:pt idx="13">
                  <c:v>5.0999999999999996</c:v>
                </c:pt>
                <c:pt idx="14">
                  <c:v>6.9</c:v>
                </c:pt>
                <c:pt idx="15">
                  <c:v>0.6</c:v>
                </c:pt>
                <c:pt idx="16">
                  <c:v>1.7</c:v>
                </c:pt>
                <c:pt idx="17">
                  <c:v>6.5</c:v>
                </c:pt>
                <c:pt idx="18">
                  <c:v>4.8</c:v>
                </c:pt>
                <c:pt idx="19">
                  <c:v>1.9</c:v>
                </c:pt>
                <c:pt idx="20">
                  <c:v>2.6</c:v>
                </c:pt>
                <c:pt idx="21">
                  <c:v>2.8</c:v>
                </c:pt>
                <c:pt idx="22">
                  <c:v>3.3</c:v>
                </c:pt>
                <c:pt idx="23">
                  <c:v>1.5</c:v>
                </c:pt>
                <c:pt idx="24">
                  <c:v>1.5</c:v>
                </c:pt>
                <c:pt idx="25">
                  <c:v>4.3</c:v>
                </c:pt>
              </c:numCache>
            </c:numRef>
          </c:xVal>
          <c:yVal>
            <c:numRef>
              <c:f>'Correlation Between SN and Asy.'!$L$2:$L$27</c:f>
              <c:numCache>
                <c:formatCode>0.0_);[Red]\(0.0\)</c:formatCode>
                <c:ptCount val="26"/>
                <c:pt idx="0">
                  <c:v>14.186851211072668</c:v>
                </c:pt>
                <c:pt idx="1">
                  <c:v>6.8870523415977996</c:v>
                </c:pt>
                <c:pt idx="2">
                  <c:v>18.042813455657491</c:v>
                </c:pt>
                <c:pt idx="3">
                  <c:v>25.69659442724458</c:v>
                </c:pt>
                <c:pt idx="4">
                  <c:v>31.629392971246002</c:v>
                </c:pt>
                <c:pt idx="5">
                  <c:v>31.320754716981135</c:v>
                </c:pt>
                <c:pt idx="6">
                  <c:v>26.315789473684209</c:v>
                </c:pt>
                <c:pt idx="7">
                  <c:v>13.372093023255813</c:v>
                </c:pt>
                <c:pt idx="8">
                  <c:v>11.046511627906977</c:v>
                </c:pt>
                <c:pt idx="9">
                  <c:v>12.352941176470585</c:v>
                </c:pt>
                <c:pt idx="10">
                  <c:v>22.188449848024316</c:v>
                </c:pt>
                <c:pt idx="11">
                  <c:v>31.333333333333329</c:v>
                </c:pt>
                <c:pt idx="12">
                  <c:v>7.7881619937694699</c:v>
                </c:pt>
                <c:pt idx="13">
                  <c:v>13.864306784660767</c:v>
                </c:pt>
                <c:pt idx="14">
                  <c:v>22.298850574712649</c:v>
                </c:pt>
                <c:pt idx="15">
                  <c:v>19.452054794520549</c:v>
                </c:pt>
                <c:pt idx="16">
                  <c:v>14.942528735632186</c:v>
                </c:pt>
                <c:pt idx="17">
                  <c:v>3.4482758620689684</c:v>
                </c:pt>
                <c:pt idx="18">
                  <c:v>16.363636363636367</c:v>
                </c:pt>
                <c:pt idx="19">
                  <c:v>27.205882352941174</c:v>
                </c:pt>
                <c:pt idx="20">
                  <c:v>3.8560411311053984</c:v>
                </c:pt>
                <c:pt idx="21">
                  <c:v>1.9498607242339852</c:v>
                </c:pt>
                <c:pt idx="22">
                  <c:v>13.125000000000004</c:v>
                </c:pt>
                <c:pt idx="23">
                  <c:v>9.4674556213017826</c:v>
                </c:pt>
                <c:pt idx="24">
                  <c:v>10.091743119266058</c:v>
                </c:pt>
                <c:pt idx="25">
                  <c:v>34.7368421052631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D6A-4684-8740-B9E8221475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48782367"/>
        <c:axId val="948782847"/>
      </c:scatterChart>
      <c:valAx>
        <c:axId val="948782367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8782847"/>
        <c:crosses val="autoZero"/>
        <c:crossBetween val="midCat"/>
      </c:valAx>
      <c:valAx>
        <c:axId val="948782847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_);[Red]\(0.0\)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948782367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222250</xdr:colOff>
      <xdr:row>42</xdr:row>
      <xdr:rowOff>156936</xdr:rowOff>
    </xdr:from>
    <xdr:to>
      <xdr:col>6</xdr:col>
      <xdr:colOff>18143</xdr:colOff>
      <xdr:row>57</xdr:row>
      <xdr:rowOff>145142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B6E9A3BA-CBA2-D102-5DAE-FE3222BDE96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830035</xdr:colOff>
      <xdr:row>43</xdr:row>
      <xdr:rowOff>57150</xdr:rowOff>
    </xdr:from>
    <xdr:to>
      <xdr:col>12</xdr:col>
      <xdr:colOff>290285</xdr:colOff>
      <xdr:row>57</xdr:row>
      <xdr:rowOff>81642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E0D3B49A-6B5B-4A19-F3AB-22D6687D5B51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188232</xdr:colOff>
      <xdr:row>43</xdr:row>
      <xdr:rowOff>0</xdr:rowOff>
    </xdr:from>
    <xdr:to>
      <xdr:col>18</xdr:col>
      <xdr:colOff>438726</xdr:colOff>
      <xdr:row>57</xdr:row>
      <xdr:rowOff>131082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5162E7C9-03F4-BC0F-0621-8A2A16896BF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40B775-D10D-44BA-9E76-495C317CA57E}">
  <dimension ref="A1:AE41"/>
  <sheetViews>
    <sheetView tabSelected="1" zoomScale="70" zoomScaleNormal="70" workbookViewId="0">
      <pane ySplit="2" topLeftCell="A3" activePane="bottomLeft" state="frozen"/>
      <selection pane="bottomLeft" activeCell="Z5" sqref="Z5"/>
    </sheetView>
  </sheetViews>
  <sheetFormatPr defaultRowHeight="14" x14ac:dyDescent="0.3"/>
  <cols>
    <col min="1" max="1" width="9.58203125" style="4" customWidth="1"/>
    <col min="2" max="2" width="8.6640625" style="4"/>
    <col min="3" max="3" width="6.75" style="4" customWidth="1"/>
    <col min="4" max="4" width="6.6640625" style="4" customWidth="1"/>
    <col min="5" max="6" width="8.08203125" style="4" customWidth="1"/>
    <col min="7" max="7" width="7.9140625" style="4" customWidth="1"/>
    <col min="8" max="8" width="7.58203125" style="4" customWidth="1"/>
    <col min="9" max="9" width="9.1640625" style="4" customWidth="1"/>
    <col min="10" max="10" width="7.75" style="4" customWidth="1"/>
    <col min="11" max="11" width="7.83203125" style="4" customWidth="1"/>
    <col min="12" max="12" width="9.6640625" style="4" customWidth="1"/>
    <col min="13" max="13" width="9.75" style="4" customWidth="1"/>
    <col min="14" max="14" width="13.75" style="4" customWidth="1"/>
    <col min="15" max="15" width="11.9140625" style="4" customWidth="1"/>
    <col min="16" max="16" width="12.83203125" style="4" customWidth="1"/>
    <col min="17" max="17" width="11.1640625" style="4" customWidth="1"/>
    <col min="18" max="18" width="10.6640625" style="4" customWidth="1"/>
    <col min="19" max="19" width="11.9140625" style="4" customWidth="1"/>
    <col min="20" max="20" width="10.4140625" style="5" customWidth="1"/>
    <col min="21" max="21" width="8.6640625" style="6" customWidth="1"/>
    <col min="22" max="22" width="10.9140625" style="6" customWidth="1"/>
    <col min="23" max="23" width="15.33203125" style="5" customWidth="1"/>
    <col min="24" max="24" width="17.4140625" style="4" customWidth="1"/>
    <col min="25" max="25" width="13.83203125" style="4" customWidth="1"/>
    <col min="26" max="29" width="8.6640625" style="4"/>
    <col min="30" max="30" width="9.25" style="4" customWidth="1"/>
    <col min="31" max="16384" width="8.6640625" style="4"/>
  </cols>
  <sheetData>
    <row r="1" spans="1:29" s="7" customFormat="1" x14ac:dyDescent="0.3">
      <c r="H1" s="8" t="s">
        <v>108</v>
      </c>
      <c r="I1" s="8"/>
      <c r="J1" s="9" t="s">
        <v>109</v>
      </c>
      <c r="K1" s="10"/>
      <c r="L1" s="8" t="s">
        <v>110</v>
      </c>
      <c r="M1" s="8"/>
      <c r="N1" s="11" t="s">
        <v>111</v>
      </c>
      <c r="O1" s="11"/>
      <c r="P1" s="11"/>
      <c r="Q1" s="11"/>
      <c r="R1" s="11"/>
      <c r="S1" s="11"/>
      <c r="T1" s="12" t="s">
        <v>10</v>
      </c>
      <c r="U1" s="12"/>
      <c r="V1" s="12"/>
      <c r="W1" s="12" t="s">
        <v>10</v>
      </c>
      <c r="X1" s="12"/>
      <c r="Y1" s="12"/>
      <c r="Z1" s="8" t="s">
        <v>28</v>
      </c>
      <c r="AA1" s="8"/>
      <c r="AB1" s="8"/>
      <c r="AC1" s="8"/>
    </row>
    <row r="2" spans="1:29" s="7" customFormat="1" x14ac:dyDescent="0.3">
      <c r="A2" s="7" t="s">
        <v>69</v>
      </c>
      <c r="B2" s="7" t="s">
        <v>0</v>
      </c>
      <c r="C2" s="7" t="s">
        <v>1</v>
      </c>
      <c r="D2" s="7" t="s">
        <v>2</v>
      </c>
      <c r="E2" s="7" t="s">
        <v>43</v>
      </c>
      <c r="F2" s="7" t="s">
        <v>44</v>
      </c>
      <c r="G2" s="7" t="s">
        <v>3</v>
      </c>
      <c r="H2" s="13" t="s">
        <v>4</v>
      </c>
      <c r="I2" s="13" t="s">
        <v>16</v>
      </c>
      <c r="J2" s="13" t="s">
        <v>4</v>
      </c>
      <c r="K2" s="13" t="s">
        <v>16</v>
      </c>
      <c r="L2" s="13" t="s">
        <v>4</v>
      </c>
      <c r="M2" s="13" t="s">
        <v>16</v>
      </c>
      <c r="N2" s="13" t="s">
        <v>112</v>
      </c>
      <c r="O2" s="13" t="s">
        <v>113</v>
      </c>
      <c r="P2" s="13" t="s">
        <v>114</v>
      </c>
      <c r="Q2" s="13" t="s">
        <v>115</v>
      </c>
      <c r="R2" s="13" t="s">
        <v>116</v>
      </c>
      <c r="S2" s="13" t="s">
        <v>117</v>
      </c>
      <c r="T2" s="14" t="s">
        <v>51</v>
      </c>
      <c r="U2" s="15" t="s">
        <v>49</v>
      </c>
      <c r="V2" s="15" t="s">
        <v>50</v>
      </c>
      <c r="W2" s="14" t="s">
        <v>52</v>
      </c>
      <c r="X2" s="13" t="s">
        <v>53</v>
      </c>
      <c r="Y2" s="13" t="s">
        <v>54</v>
      </c>
      <c r="Z2" s="8" t="s">
        <v>29</v>
      </c>
      <c r="AA2" s="8"/>
      <c r="AB2" s="8" t="s">
        <v>30</v>
      </c>
      <c r="AC2" s="8"/>
    </row>
    <row r="3" spans="1:29" s="7" customFormat="1" x14ac:dyDescent="0.3">
      <c r="A3" s="7">
        <v>1</v>
      </c>
      <c r="B3" s="7" t="s">
        <v>70</v>
      </c>
      <c r="C3" s="7" t="s">
        <v>5</v>
      </c>
      <c r="D3" s="7">
        <v>22</v>
      </c>
      <c r="E3" s="7" t="s">
        <v>6</v>
      </c>
      <c r="F3" s="7" t="s">
        <v>45</v>
      </c>
      <c r="G3" s="7" t="s">
        <v>8</v>
      </c>
      <c r="H3" s="13" t="s">
        <v>22</v>
      </c>
      <c r="I3" s="13">
        <v>9.9</v>
      </c>
      <c r="J3" s="13" t="s">
        <v>18</v>
      </c>
      <c r="K3" s="13" t="s">
        <v>18</v>
      </c>
      <c r="L3" s="13" t="s">
        <v>18</v>
      </c>
      <c r="M3" s="13" t="s">
        <v>18</v>
      </c>
      <c r="N3" s="13">
        <v>1.03</v>
      </c>
      <c r="O3" s="13">
        <v>0.49</v>
      </c>
      <c r="P3" s="13">
        <v>1</v>
      </c>
      <c r="Q3" s="13">
        <v>1.17</v>
      </c>
      <c r="R3" s="13">
        <v>0.93</v>
      </c>
      <c r="S3" s="13">
        <v>1.04</v>
      </c>
      <c r="T3" s="14">
        <f>(R3-O3)/(R3+O3)</f>
        <v>0.3098591549295775</v>
      </c>
      <c r="U3" s="15">
        <f>ABS(N3+Q3-P3-S3)</f>
        <v>0.16000000000000014</v>
      </c>
      <c r="V3" s="15">
        <f>N3+P3+Q3+S3</f>
        <v>4.24</v>
      </c>
      <c r="W3" s="14">
        <f>U3/V3</f>
        <v>3.7735849056603807E-2</v>
      </c>
      <c r="X3" s="13">
        <f>ABS(N3+P3-Q3-S3)</f>
        <v>0.17999999999999972</v>
      </c>
      <c r="Y3" s="14">
        <f>X3/V3</f>
        <v>4.2452830188679173E-2</v>
      </c>
      <c r="Z3" s="13" t="s">
        <v>15</v>
      </c>
      <c r="AA3" s="13">
        <v>77</v>
      </c>
      <c r="AB3" s="13" t="s">
        <v>22</v>
      </c>
      <c r="AC3" s="13">
        <v>87</v>
      </c>
    </row>
    <row r="4" spans="1:29" s="7" customFormat="1" x14ac:dyDescent="0.3">
      <c r="A4" s="7">
        <v>2</v>
      </c>
      <c r="B4" s="7" t="s">
        <v>71</v>
      </c>
      <c r="C4" s="7" t="s">
        <v>5</v>
      </c>
      <c r="D4" s="7">
        <v>51</v>
      </c>
      <c r="E4" s="7" t="s">
        <v>6</v>
      </c>
      <c r="F4" s="7" t="s">
        <v>45</v>
      </c>
      <c r="G4" s="7" t="s">
        <v>21</v>
      </c>
      <c r="H4" s="13" t="s">
        <v>22</v>
      </c>
      <c r="I4" s="13">
        <v>12.9</v>
      </c>
      <c r="J4" s="13" t="s">
        <v>17</v>
      </c>
      <c r="K4" s="13">
        <v>4.2</v>
      </c>
      <c r="L4" s="13" t="s">
        <v>23</v>
      </c>
      <c r="M4" s="13">
        <v>4.0999999999999996</v>
      </c>
      <c r="N4" s="13">
        <v>0.26</v>
      </c>
      <c r="O4" s="13">
        <v>0.19</v>
      </c>
      <c r="P4" s="13">
        <v>0.98</v>
      </c>
      <c r="Q4" s="13">
        <v>0.91</v>
      </c>
      <c r="R4" s="13">
        <v>0.86</v>
      </c>
      <c r="S4" s="13">
        <v>0.74</v>
      </c>
      <c r="T4" s="14">
        <f t="shared" ref="T4:T19" si="0">(R4-O4)/(R4+O4)</f>
        <v>0.63809523809523805</v>
      </c>
      <c r="U4" s="15">
        <f t="shared" ref="U4:U40" si="1">ABS(N4+Q4-P4-S4)</f>
        <v>0.55000000000000004</v>
      </c>
      <c r="V4" s="15">
        <f t="shared" ref="V4:V40" si="2">N4+P4+Q4+S4</f>
        <v>2.8899999999999997</v>
      </c>
      <c r="W4" s="14">
        <f t="shared" ref="W4:W40" si="3">U4/V4</f>
        <v>0.19031141868512114</v>
      </c>
      <c r="X4" s="13">
        <f t="shared" ref="X4:X19" si="4">ABS(N4+P4-Q4-S4)</f>
        <v>0.41000000000000003</v>
      </c>
      <c r="Y4" s="14">
        <f t="shared" ref="Y4:Y40" si="5">X4/V4</f>
        <v>0.14186851211072668</v>
      </c>
      <c r="Z4" s="13" t="s">
        <v>15</v>
      </c>
      <c r="AA4" s="13">
        <v>55</v>
      </c>
      <c r="AB4" s="13" t="s">
        <v>15</v>
      </c>
      <c r="AC4" s="13">
        <v>17</v>
      </c>
    </row>
    <row r="5" spans="1:29" s="7" customFormat="1" x14ac:dyDescent="0.3">
      <c r="A5" s="7">
        <v>3</v>
      </c>
      <c r="B5" s="7" t="s">
        <v>72</v>
      </c>
      <c r="C5" s="7" t="s">
        <v>5</v>
      </c>
      <c r="D5" s="7">
        <v>20</v>
      </c>
      <c r="E5" s="7" t="s">
        <v>6</v>
      </c>
      <c r="F5" s="7" t="s">
        <v>45</v>
      </c>
      <c r="G5" s="7" t="s">
        <v>26</v>
      </c>
      <c r="H5" s="13" t="s">
        <v>22</v>
      </c>
      <c r="I5" s="13">
        <v>9.6999999999999993</v>
      </c>
      <c r="J5" s="13" t="s">
        <v>17</v>
      </c>
      <c r="K5" s="13">
        <v>1.6</v>
      </c>
      <c r="L5" s="13" t="s">
        <v>23</v>
      </c>
      <c r="M5" s="13">
        <v>4.8</v>
      </c>
      <c r="N5" s="13">
        <v>0.51</v>
      </c>
      <c r="O5" s="13">
        <v>0.33</v>
      </c>
      <c r="P5" s="13">
        <v>1.18</v>
      </c>
      <c r="Q5" s="13">
        <v>0.92</v>
      </c>
      <c r="R5" s="13">
        <v>0.95</v>
      </c>
      <c r="S5" s="13">
        <v>1.02</v>
      </c>
      <c r="T5" s="14">
        <f t="shared" si="0"/>
        <v>0.48437499999999989</v>
      </c>
      <c r="U5" s="15">
        <f t="shared" si="1"/>
        <v>0.7699999999999998</v>
      </c>
      <c r="V5" s="15">
        <f t="shared" si="2"/>
        <v>3.63</v>
      </c>
      <c r="W5" s="14">
        <f t="shared" si="3"/>
        <v>0.21212121212121207</v>
      </c>
      <c r="X5" s="13">
        <f t="shared" si="4"/>
        <v>0.25000000000000011</v>
      </c>
      <c r="Y5" s="14">
        <f t="shared" si="5"/>
        <v>6.8870523415977991E-2</v>
      </c>
      <c r="Z5" s="13" t="s">
        <v>38</v>
      </c>
      <c r="AA5" s="13">
        <v>43</v>
      </c>
      <c r="AB5" s="13" t="s">
        <v>22</v>
      </c>
      <c r="AC5" s="13">
        <v>100</v>
      </c>
    </row>
    <row r="6" spans="1:29" s="7" customFormat="1" x14ac:dyDescent="0.3">
      <c r="A6" s="7">
        <v>4</v>
      </c>
      <c r="B6" s="7" t="s">
        <v>73</v>
      </c>
      <c r="C6" s="7" t="s">
        <v>11</v>
      </c>
      <c r="D6" s="7">
        <v>49</v>
      </c>
      <c r="E6" s="7" t="s">
        <v>6</v>
      </c>
      <c r="F6" s="7" t="s">
        <v>45</v>
      </c>
      <c r="G6" s="7" t="s">
        <v>24</v>
      </c>
      <c r="H6" s="13" t="s">
        <v>22</v>
      </c>
      <c r="I6" s="13">
        <v>13.3</v>
      </c>
      <c r="J6" s="13" t="s">
        <v>17</v>
      </c>
      <c r="K6" s="13">
        <v>4.9000000000000004</v>
      </c>
      <c r="L6" s="13" t="s">
        <v>23</v>
      </c>
      <c r="M6" s="13">
        <v>2.4</v>
      </c>
      <c r="N6" s="13">
        <v>0.42</v>
      </c>
      <c r="O6" s="13">
        <v>0.2</v>
      </c>
      <c r="P6" s="13">
        <v>0.92</v>
      </c>
      <c r="Q6" s="13">
        <v>1.01</v>
      </c>
      <c r="R6" s="13">
        <v>0.85</v>
      </c>
      <c r="S6" s="13">
        <v>0.92</v>
      </c>
      <c r="T6" s="14">
        <f t="shared" si="0"/>
        <v>0.61904761904761896</v>
      </c>
      <c r="U6" s="15">
        <f t="shared" si="1"/>
        <v>0.41000000000000014</v>
      </c>
      <c r="V6" s="15">
        <f t="shared" si="2"/>
        <v>3.27</v>
      </c>
      <c r="W6" s="14">
        <f t="shared" si="3"/>
        <v>0.12538226299694194</v>
      </c>
      <c r="X6" s="13">
        <f t="shared" si="4"/>
        <v>0.59</v>
      </c>
      <c r="Y6" s="14">
        <f t="shared" si="5"/>
        <v>0.18042813455657492</v>
      </c>
      <c r="Z6" s="13" t="s">
        <v>106</v>
      </c>
      <c r="AA6" s="13">
        <v>47</v>
      </c>
      <c r="AB6" s="13" t="s">
        <v>107</v>
      </c>
      <c r="AC6" s="13">
        <v>89</v>
      </c>
    </row>
    <row r="7" spans="1:29" s="7" customFormat="1" x14ac:dyDescent="0.3">
      <c r="A7" s="7">
        <v>5</v>
      </c>
      <c r="B7" s="7" t="s">
        <v>74</v>
      </c>
      <c r="C7" s="7" t="s">
        <v>5</v>
      </c>
      <c r="D7" s="7">
        <v>43</v>
      </c>
      <c r="E7" s="7" t="s">
        <v>6</v>
      </c>
      <c r="F7" s="7" t="s">
        <v>46</v>
      </c>
      <c r="G7" s="7" t="s">
        <v>8</v>
      </c>
      <c r="H7" s="13" t="s">
        <v>22</v>
      </c>
      <c r="I7" s="13">
        <v>8.6999999999999993</v>
      </c>
      <c r="J7" s="13" t="s">
        <v>18</v>
      </c>
      <c r="K7" s="13" t="s">
        <v>18</v>
      </c>
      <c r="L7" s="13" t="s">
        <v>23</v>
      </c>
      <c r="M7" s="13">
        <v>4.3</v>
      </c>
      <c r="N7" s="13">
        <v>0.63</v>
      </c>
      <c r="O7" s="13">
        <v>0.36</v>
      </c>
      <c r="P7" s="13">
        <v>0.56999999999999995</v>
      </c>
      <c r="Q7" s="13">
        <v>1.1299999999999999</v>
      </c>
      <c r="R7" s="13">
        <v>0.93</v>
      </c>
      <c r="S7" s="13">
        <v>0.9</v>
      </c>
      <c r="T7" s="14">
        <f t="shared" si="0"/>
        <v>0.44186046511627913</v>
      </c>
      <c r="U7" s="15">
        <f t="shared" si="1"/>
        <v>0.28999999999999992</v>
      </c>
      <c r="V7" s="15">
        <f t="shared" si="2"/>
        <v>3.23</v>
      </c>
      <c r="W7" s="14">
        <f t="shared" si="3"/>
        <v>8.9783281733746112E-2</v>
      </c>
      <c r="X7" s="13">
        <f t="shared" si="4"/>
        <v>0.83</v>
      </c>
      <c r="Y7" s="14">
        <f t="shared" si="5"/>
        <v>0.25696594427244579</v>
      </c>
      <c r="Z7" s="13" t="s">
        <v>15</v>
      </c>
      <c r="AA7" s="13">
        <v>42</v>
      </c>
      <c r="AB7" s="13" t="s">
        <v>22</v>
      </c>
      <c r="AC7" s="13">
        <v>100</v>
      </c>
    </row>
    <row r="8" spans="1:29" s="7" customFormat="1" x14ac:dyDescent="0.3">
      <c r="A8" s="7">
        <v>6</v>
      </c>
      <c r="B8" s="7" t="s">
        <v>75</v>
      </c>
      <c r="C8" s="7" t="s">
        <v>5</v>
      </c>
      <c r="D8" s="7">
        <v>51</v>
      </c>
      <c r="E8" s="7" t="s">
        <v>6</v>
      </c>
      <c r="F8" s="7" t="s">
        <v>46</v>
      </c>
      <c r="G8" s="7" t="s">
        <v>24</v>
      </c>
      <c r="H8" s="13" t="s">
        <v>22</v>
      </c>
      <c r="I8" s="13">
        <v>10.7</v>
      </c>
      <c r="J8" s="13" t="s">
        <v>18</v>
      </c>
      <c r="K8" s="13" t="s">
        <v>18</v>
      </c>
      <c r="L8" s="13" t="s">
        <v>23</v>
      </c>
      <c r="M8" s="13">
        <v>7.5</v>
      </c>
      <c r="N8" s="13">
        <v>0.62</v>
      </c>
      <c r="O8" s="13">
        <v>0.39</v>
      </c>
      <c r="P8" s="13">
        <v>0.45</v>
      </c>
      <c r="Q8" s="13">
        <v>1.1499999999999999</v>
      </c>
      <c r="R8" s="13">
        <v>0.85</v>
      </c>
      <c r="S8" s="13">
        <v>0.91</v>
      </c>
      <c r="T8" s="14">
        <f t="shared" si="0"/>
        <v>0.37096774193548382</v>
      </c>
      <c r="U8" s="15">
        <f t="shared" si="1"/>
        <v>0.41000000000000003</v>
      </c>
      <c r="V8" s="15">
        <f t="shared" si="2"/>
        <v>3.13</v>
      </c>
      <c r="W8" s="14">
        <f t="shared" si="3"/>
        <v>0.13099041533546327</v>
      </c>
      <c r="X8" s="13">
        <f t="shared" si="4"/>
        <v>0.98999999999999988</v>
      </c>
      <c r="Y8" s="14">
        <f t="shared" si="5"/>
        <v>0.31629392971246001</v>
      </c>
      <c r="Z8" s="13" t="s">
        <v>15</v>
      </c>
      <c r="AA8" s="13">
        <v>46</v>
      </c>
      <c r="AB8" s="13" t="s">
        <v>22</v>
      </c>
      <c r="AC8" s="13">
        <v>100</v>
      </c>
    </row>
    <row r="9" spans="1:29" s="7" customFormat="1" ht="13.5" customHeight="1" x14ac:dyDescent="0.3">
      <c r="A9" s="7">
        <v>7</v>
      </c>
      <c r="B9" s="7" t="s">
        <v>76</v>
      </c>
      <c r="C9" s="7" t="s">
        <v>5</v>
      </c>
      <c r="D9" s="7">
        <v>41</v>
      </c>
      <c r="E9" s="7" t="s">
        <v>6</v>
      </c>
      <c r="F9" s="7" t="s">
        <v>46</v>
      </c>
      <c r="G9" s="7" t="s">
        <v>9</v>
      </c>
      <c r="H9" s="13" t="s">
        <v>22</v>
      </c>
      <c r="I9" s="13">
        <v>15</v>
      </c>
      <c r="J9" s="13" t="s">
        <v>18</v>
      </c>
      <c r="K9" s="13" t="s">
        <v>48</v>
      </c>
      <c r="L9" s="13" t="s">
        <v>23</v>
      </c>
      <c r="M9" s="13">
        <v>10</v>
      </c>
      <c r="N9" s="13">
        <v>0.43</v>
      </c>
      <c r="O9" s="13">
        <v>0.28999999999999998</v>
      </c>
      <c r="P9" s="13">
        <v>0.48</v>
      </c>
      <c r="Q9" s="13">
        <v>1.02</v>
      </c>
      <c r="R9" s="13">
        <v>0.9</v>
      </c>
      <c r="S9" s="13">
        <v>0.72</v>
      </c>
      <c r="T9" s="14">
        <f t="shared" si="0"/>
        <v>0.51260504201680679</v>
      </c>
      <c r="U9" s="15">
        <f t="shared" si="1"/>
        <v>0.25</v>
      </c>
      <c r="V9" s="15">
        <f t="shared" si="2"/>
        <v>2.65</v>
      </c>
      <c r="W9" s="14">
        <f t="shared" si="3"/>
        <v>9.4339622641509441E-2</v>
      </c>
      <c r="X9" s="13">
        <f t="shared" si="4"/>
        <v>0.83000000000000007</v>
      </c>
      <c r="Y9" s="14">
        <f t="shared" si="5"/>
        <v>0.31320754716981136</v>
      </c>
      <c r="Z9" s="13" t="s">
        <v>15</v>
      </c>
      <c r="AA9" s="13">
        <v>66</v>
      </c>
      <c r="AB9" s="13" t="s">
        <v>22</v>
      </c>
      <c r="AC9" s="13">
        <v>100</v>
      </c>
    </row>
    <row r="10" spans="1:29" s="7" customFormat="1" ht="13.5" customHeight="1" x14ac:dyDescent="0.3">
      <c r="A10" s="7">
        <v>8</v>
      </c>
      <c r="B10" s="7" t="s">
        <v>77</v>
      </c>
      <c r="C10" s="7" t="s">
        <v>11</v>
      </c>
      <c r="D10" s="7">
        <v>37</v>
      </c>
      <c r="E10" s="7" t="s">
        <v>6</v>
      </c>
      <c r="F10" s="7" t="s">
        <v>46</v>
      </c>
      <c r="G10" s="7" t="s">
        <v>14</v>
      </c>
      <c r="H10" s="13" t="s">
        <v>22</v>
      </c>
      <c r="I10" s="13">
        <v>15</v>
      </c>
      <c r="J10" s="13" t="s">
        <v>17</v>
      </c>
      <c r="K10" s="13">
        <v>3.5</v>
      </c>
      <c r="L10" s="13" t="s">
        <v>23</v>
      </c>
      <c r="M10" s="13">
        <v>6</v>
      </c>
      <c r="N10" s="13">
        <v>0.43</v>
      </c>
      <c r="O10" s="13">
        <v>0.49</v>
      </c>
      <c r="P10" s="13">
        <v>0.55000000000000004</v>
      </c>
      <c r="Q10" s="13">
        <v>0.8</v>
      </c>
      <c r="R10" s="13">
        <v>1.2</v>
      </c>
      <c r="S10" s="13">
        <v>0.88</v>
      </c>
      <c r="T10" s="14">
        <f t="shared" si="0"/>
        <v>0.42011834319526625</v>
      </c>
      <c r="U10" s="15">
        <f t="shared" si="1"/>
        <v>0.20000000000000007</v>
      </c>
      <c r="V10" s="15">
        <f t="shared" si="2"/>
        <v>2.66</v>
      </c>
      <c r="W10" s="14">
        <f t="shared" si="3"/>
        <v>7.5187969924812054E-2</v>
      </c>
      <c r="X10" s="13">
        <f t="shared" si="4"/>
        <v>0.70000000000000007</v>
      </c>
      <c r="Y10" s="14">
        <f t="shared" si="5"/>
        <v>0.26315789473684209</v>
      </c>
      <c r="Z10" s="13" t="s">
        <v>38</v>
      </c>
      <c r="AA10" s="13">
        <v>41</v>
      </c>
      <c r="AB10" s="13" t="s">
        <v>15</v>
      </c>
      <c r="AC10" s="13">
        <v>100</v>
      </c>
    </row>
    <row r="11" spans="1:29" s="7" customFormat="1" x14ac:dyDescent="0.3">
      <c r="A11" s="7">
        <v>9</v>
      </c>
      <c r="B11" s="7" t="s">
        <v>78</v>
      </c>
      <c r="C11" s="7" t="s">
        <v>5</v>
      </c>
      <c r="D11" s="7">
        <v>26</v>
      </c>
      <c r="E11" s="7" t="s">
        <v>6</v>
      </c>
      <c r="F11" s="7" t="s">
        <v>45</v>
      </c>
      <c r="G11" s="7" t="s">
        <v>21</v>
      </c>
      <c r="H11" s="13" t="s">
        <v>22</v>
      </c>
      <c r="I11" s="13">
        <v>20.5</v>
      </c>
      <c r="J11" s="13" t="s">
        <v>17</v>
      </c>
      <c r="K11" s="13">
        <v>3.2</v>
      </c>
      <c r="L11" s="13" t="s">
        <v>23</v>
      </c>
      <c r="M11" s="13">
        <v>9.1999999999999993</v>
      </c>
      <c r="N11" s="13">
        <v>0.49</v>
      </c>
      <c r="O11" s="13">
        <v>0.45</v>
      </c>
      <c r="P11" s="13">
        <v>1</v>
      </c>
      <c r="Q11" s="13">
        <v>1</v>
      </c>
      <c r="R11" s="13">
        <v>0.99</v>
      </c>
      <c r="S11" s="13">
        <v>0.95</v>
      </c>
      <c r="T11" s="14">
        <f t="shared" si="0"/>
        <v>0.37500000000000006</v>
      </c>
      <c r="U11" s="15">
        <f t="shared" si="1"/>
        <v>0.45999999999999996</v>
      </c>
      <c r="V11" s="15">
        <f t="shared" si="2"/>
        <v>3.4400000000000004</v>
      </c>
      <c r="W11" s="14">
        <f t="shared" si="3"/>
        <v>0.13372093023255813</v>
      </c>
      <c r="X11" s="13">
        <f t="shared" si="4"/>
        <v>0.45999999999999996</v>
      </c>
      <c r="Y11" s="14">
        <f t="shared" si="5"/>
        <v>0.13372093023255813</v>
      </c>
      <c r="Z11" s="13" t="s">
        <v>15</v>
      </c>
      <c r="AA11" s="13">
        <v>53</v>
      </c>
      <c r="AB11" s="13" t="s">
        <v>22</v>
      </c>
      <c r="AC11" s="13">
        <v>102</v>
      </c>
    </row>
    <row r="12" spans="1:29" s="7" customFormat="1" x14ac:dyDescent="0.3">
      <c r="A12" s="7">
        <v>10</v>
      </c>
      <c r="B12" s="7" t="s">
        <v>79</v>
      </c>
      <c r="C12" s="7" t="s">
        <v>5</v>
      </c>
      <c r="D12" s="7">
        <v>33</v>
      </c>
      <c r="E12" s="7" t="s">
        <v>6</v>
      </c>
      <c r="F12" s="7" t="s">
        <v>45</v>
      </c>
      <c r="G12" s="7" t="s">
        <v>24</v>
      </c>
      <c r="H12" s="13" t="s">
        <v>22</v>
      </c>
      <c r="I12" s="13">
        <v>14.5</v>
      </c>
      <c r="J12" s="13" t="s">
        <v>17</v>
      </c>
      <c r="K12" s="13">
        <v>4.5</v>
      </c>
      <c r="L12" s="13" t="s">
        <v>23</v>
      </c>
      <c r="M12" s="13">
        <v>3.4</v>
      </c>
      <c r="N12" s="13">
        <v>0.66</v>
      </c>
      <c r="O12" s="13">
        <v>0.26</v>
      </c>
      <c r="P12" s="13">
        <v>0.87</v>
      </c>
      <c r="Q12" s="13">
        <v>0.93</v>
      </c>
      <c r="R12" s="13">
        <v>1.02</v>
      </c>
      <c r="S12" s="13">
        <v>0.98</v>
      </c>
      <c r="T12" s="14">
        <f t="shared" si="0"/>
        <v>0.59375</v>
      </c>
      <c r="U12" s="15">
        <f t="shared" si="1"/>
        <v>0.2599999999999999</v>
      </c>
      <c r="V12" s="15">
        <f t="shared" si="2"/>
        <v>3.44</v>
      </c>
      <c r="W12" s="14">
        <f t="shared" si="3"/>
        <v>7.5581395348837177E-2</v>
      </c>
      <c r="X12" s="13">
        <f t="shared" si="4"/>
        <v>0.38</v>
      </c>
      <c r="Y12" s="14">
        <f t="shared" si="5"/>
        <v>0.11046511627906977</v>
      </c>
      <c r="Z12" s="13" t="s">
        <v>15</v>
      </c>
      <c r="AA12" s="13">
        <v>50</v>
      </c>
      <c r="AB12" s="13" t="s">
        <v>22</v>
      </c>
      <c r="AC12" s="13">
        <v>100</v>
      </c>
    </row>
    <row r="13" spans="1:29" s="7" customFormat="1" x14ac:dyDescent="0.3">
      <c r="A13" s="7">
        <v>11</v>
      </c>
      <c r="B13" s="7" t="s">
        <v>80</v>
      </c>
      <c r="C13" s="7" t="s">
        <v>5</v>
      </c>
      <c r="D13" s="7">
        <v>33</v>
      </c>
      <c r="E13" s="7" t="s">
        <v>6</v>
      </c>
      <c r="F13" s="7" t="s">
        <v>45</v>
      </c>
      <c r="G13" s="7" t="s">
        <v>34</v>
      </c>
      <c r="H13" s="13" t="s">
        <v>22</v>
      </c>
      <c r="I13" s="13">
        <v>4.4000000000000004</v>
      </c>
      <c r="J13" s="13" t="s">
        <v>17</v>
      </c>
      <c r="K13" s="13">
        <v>2.5</v>
      </c>
      <c r="L13" s="13" t="s">
        <v>23</v>
      </c>
      <c r="M13" s="13">
        <v>1.7</v>
      </c>
      <c r="N13" s="13">
        <v>0.49</v>
      </c>
      <c r="O13" s="13">
        <v>0.34</v>
      </c>
      <c r="P13" s="13">
        <v>1</v>
      </c>
      <c r="Q13" s="13">
        <v>0.95</v>
      </c>
      <c r="R13" s="13">
        <v>0.88</v>
      </c>
      <c r="S13" s="13">
        <v>0.96</v>
      </c>
      <c r="T13" s="14">
        <f t="shared" si="0"/>
        <v>0.44262295081967218</v>
      </c>
      <c r="U13" s="15">
        <f t="shared" si="1"/>
        <v>0.52</v>
      </c>
      <c r="V13" s="15">
        <f t="shared" si="2"/>
        <v>3.4</v>
      </c>
      <c r="W13" s="14">
        <f t="shared" si="3"/>
        <v>0.15294117647058825</v>
      </c>
      <c r="X13" s="13">
        <f t="shared" si="4"/>
        <v>0.41999999999999993</v>
      </c>
      <c r="Y13" s="14">
        <f t="shared" si="5"/>
        <v>0.12352941176470586</v>
      </c>
      <c r="Z13" s="13" t="s">
        <v>15</v>
      </c>
      <c r="AA13" s="13">
        <v>50</v>
      </c>
      <c r="AB13" s="13" t="s">
        <v>22</v>
      </c>
      <c r="AC13" s="13">
        <v>100</v>
      </c>
    </row>
    <row r="14" spans="1:29" s="7" customFormat="1" x14ac:dyDescent="0.3">
      <c r="A14" s="7">
        <v>12</v>
      </c>
      <c r="B14" s="7" t="s">
        <v>81</v>
      </c>
      <c r="C14" s="7" t="s">
        <v>11</v>
      </c>
      <c r="D14" s="7">
        <v>57</v>
      </c>
      <c r="E14" s="7" t="s">
        <v>6</v>
      </c>
      <c r="F14" s="7" t="s">
        <v>45</v>
      </c>
      <c r="G14" s="7" t="s">
        <v>35</v>
      </c>
      <c r="H14" s="13" t="s">
        <v>22</v>
      </c>
      <c r="I14" s="13">
        <v>6.1</v>
      </c>
      <c r="J14" s="13" t="s">
        <v>17</v>
      </c>
      <c r="K14" s="13">
        <v>1.8</v>
      </c>
      <c r="L14" s="13" t="s">
        <v>18</v>
      </c>
      <c r="M14" s="13" t="s">
        <v>18</v>
      </c>
      <c r="N14" s="13">
        <v>0.22</v>
      </c>
      <c r="O14" s="13">
        <v>0.34</v>
      </c>
      <c r="P14" s="13">
        <v>0.99</v>
      </c>
      <c r="Q14" s="13">
        <v>0.83</v>
      </c>
      <c r="R14" s="13">
        <v>0.92</v>
      </c>
      <c r="S14" s="13">
        <v>0.84</v>
      </c>
      <c r="T14" s="14">
        <f t="shared" si="0"/>
        <v>0.46031746031746035</v>
      </c>
      <c r="U14" s="15">
        <f t="shared" si="1"/>
        <v>0.77999999999999992</v>
      </c>
      <c r="V14" s="15">
        <f t="shared" si="2"/>
        <v>2.88</v>
      </c>
      <c r="W14" s="14">
        <f t="shared" si="3"/>
        <v>0.27083333333333331</v>
      </c>
      <c r="X14" s="13">
        <f t="shared" si="4"/>
        <v>0.45999999999999996</v>
      </c>
      <c r="Y14" s="14">
        <f t="shared" si="5"/>
        <v>0.15972222222222221</v>
      </c>
      <c r="Z14" s="13" t="s">
        <v>38</v>
      </c>
      <c r="AA14" s="13">
        <v>50</v>
      </c>
      <c r="AB14" s="13" t="s">
        <v>22</v>
      </c>
      <c r="AC14" s="13">
        <v>29</v>
      </c>
    </row>
    <row r="15" spans="1:29" s="7" customFormat="1" x14ac:dyDescent="0.3">
      <c r="A15" s="7">
        <v>13</v>
      </c>
      <c r="B15" s="7" t="s">
        <v>82</v>
      </c>
      <c r="C15" s="7" t="s">
        <v>5</v>
      </c>
      <c r="D15" s="7">
        <v>60</v>
      </c>
      <c r="E15" s="7" t="s">
        <v>6</v>
      </c>
      <c r="F15" s="7" t="s">
        <v>45</v>
      </c>
      <c r="G15" s="7" t="s">
        <v>14</v>
      </c>
      <c r="H15" s="13" t="s">
        <v>22</v>
      </c>
      <c r="I15" s="13">
        <v>13.8</v>
      </c>
      <c r="J15" s="13" t="s">
        <v>17</v>
      </c>
      <c r="K15" s="13">
        <v>4.3</v>
      </c>
      <c r="L15" s="13" t="s">
        <v>23</v>
      </c>
      <c r="M15" s="13">
        <v>2.5</v>
      </c>
      <c r="N15" s="13">
        <v>0.32</v>
      </c>
      <c r="O15" s="13">
        <v>0.23</v>
      </c>
      <c r="P15" s="13">
        <v>0.96</v>
      </c>
      <c r="Q15" s="13">
        <v>1.07</v>
      </c>
      <c r="R15" s="13">
        <v>0.93</v>
      </c>
      <c r="S15" s="13">
        <v>0.94</v>
      </c>
      <c r="T15" s="14">
        <f t="shared" si="0"/>
        <v>0.60344827586206895</v>
      </c>
      <c r="U15" s="15">
        <f t="shared" si="1"/>
        <v>0.50999999999999979</v>
      </c>
      <c r="V15" s="15">
        <f t="shared" si="2"/>
        <v>3.29</v>
      </c>
      <c r="W15" s="14">
        <f t="shared" si="3"/>
        <v>0.155015197568389</v>
      </c>
      <c r="X15" s="13">
        <f t="shared" si="4"/>
        <v>0.73</v>
      </c>
      <c r="Y15" s="14">
        <f t="shared" si="5"/>
        <v>0.22188449848024316</v>
      </c>
      <c r="Z15" s="13" t="s">
        <v>15</v>
      </c>
      <c r="AA15" s="13">
        <v>8</v>
      </c>
      <c r="AB15" s="13" t="s">
        <v>22</v>
      </c>
      <c r="AC15" s="13">
        <v>100</v>
      </c>
    </row>
    <row r="16" spans="1:29" s="7" customFormat="1" x14ac:dyDescent="0.3">
      <c r="A16" s="7">
        <v>14</v>
      </c>
      <c r="B16" s="7" t="s">
        <v>83</v>
      </c>
      <c r="C16" s="7" t="s">
        <v>5</v>
      </c>
      <c r="D16" s="7">
        <v>60</v>
      </c>
      <c r="E16" s="7" t="s">
        <v>6</v>
      </c>
      <c r="F16" s="7" t="s">
        <v>45</v>
      </c>
      <c r="G16" s="7" t="s">
        <v>24</v>
      </c>
      <c r="H16" s="13" t="s">
        <v>22</v>
      </c>
      <c r="I16" s="13">
        <v>22</v>
      </c>
      <c r="J16" s="13" t="s">
        <v>17</v>
      </c>
      <c r="K16" s="13">
        <v>7.6</v>
      </c>
      <c r="L16" s="13" t="s">
        <v>23</v>
      </c>
      <c r="M16" s="13">
        <v>13.8</v>
      </c>
      <c r="N16" s="13">
        <v>0.19</v>
      </c>
      <c r="O16" s="13">
        <v>0.36</v>
      </c>
      <c r="P16" s="13">
        <v>0.84</v>
      </c>
      <c r="Q16" s="13">
        <v>1.17</v>
      </c>
      <c r="R16" s="13">
        <v>0.91</v>
      </c>
      <c r="S16" s="13">
        <v>0.8</v>
      </c>
      <c r="T16" s="14">
        <f t="shared" si="0"/>
        <v>0.43307086614173229</v>
      </c>
      <c r="U16" s="15">
        <f t="shared" si="1"/>
        <v>0.28000000000000014</v>
      </c>
      <c r="V16" s="15">
        <f t="shared" si="2"/>
        <v>3</v>
      </c>
      <c r="W16" s="14">
        <f t="shared" si="3"/>
        <v>9.3333333333333379E-2</v>
      </c>
      <c r="X16" s="13">
        <f t="shared" si="4"/>
        <v>0.94</v>
      </c>
      <c r="Y16" s="14">
        <f t="shared" si="5"/>
        <v>0.3133333333333333</v>
      </c>
      <c r="Z16" s="13" t="s">
        <v>15</v>
      </c>
      <c r="AA16" s="13">
        <v>8</v>
      </c>
      <c r="AB16" s="13" t="s">
        <v>22</v>
      </c>
      <c r="AC16" s="13">
        <v>100</v>
      </c>
    </row>
    <row r="17" spans="1:31" s="7" customFormat="1" x14ac:dyDescent="0.3">
      <c r="A17" s="7">
        <v>15</v>
      </c>
      <c r="B17" s="7" t="s">
        <v>84</v>
      </c>
      <c r="C17" s="7" t="s">
        <v>5</v>
      </c>
      <c r="D17" s="7">
        <v>42</v>
      </c>
      <c r="E17" s="7" t="s">
        <v>6</v>
      </c>
      <c r="F17" s="7" t="s">
        <v>45</v>
      </c>
      <c r="G17" s="7" t="s">
        <v>37</v>
      </c>
      <c r="H17" s="13" t="s">
        <v>22</v>
      </c>
      <c r="I17" s="13">
        <v>2.4</v>
      </c>
      <c r="J17" s="13" t="s">
        <v>18</v>
      </c>
      <c r="K17" s="13" t="s">
        <v>18</v>
      </c>
      <c r="L17" s="13" t="s">
        <v>18</v>
      </c>
      <c r="M17" s="13" t="s">
        <v>18</v>
      </c>
      <c r="N17" s="13">
        <v>0.76</v>
      </c>
      <c r="O17" s="13">
        <v>0.28999999999999998</v>
      </c>
      <c r="P17" s="13">
        <v>0.96</v>
      </c>
      <c r="Q17" s="13">
        <v>1.05</v>
      </c>
      <c r="R17" s="13">
        <v>0.93</v>
      </c>
      <c r="S17" s="13">
        <v>0.97</v>
      </c>
      <c r="T17" s="14">
        <f t="shared" si="0"/>
        <v>0.52459016393442637</v>
      </c>
      <c r="U17" s="15">
        <f t="shared" si="1"/>
        <v>0.11999999999999988</v>
      </c>
      <c r="V17" s="15">
        <f t="shared" si="2"/>
        <v>3.74</v>
      </c>
      <c r="W17" s="14">
        <f t="shared" si="3"/>
        <v>3.2085561497326172E-2</v>
      </c>
      <c r="X17" s="13">
        <f t="shared" si="4"/>
        <v>0.30000000000000004</v>
      </c>
      <c r="Y17" s="14">
        <f t="shared" si="5"/>
        <v>8.0213903743315509E-2</v>
      </c>
      <c r="Z17" s="13" t="s">
        <v>106</v>
      </c>
      <c r="AA17" s="13">
        <v>47</v>
      </c>
      <c r="AB17" s="13" t="s">
        <v>107</v>
      </c>
      <c r="AC17" s="13">
        <v>89</v>
      </c>
    </row>
    <row r="18" spans="1:31" s="7" customFormat="1" x14ac:dyDescent="0.3">
      <c r="A18" s="7">
        <v>16</v>
      </c>
      <c r="B18" s="7" t="s">
        <v>85</v>
      </c>
      <c r="C18" s="7" t="s">
        <v>11</v>
      </c>
      <c r="D18" s="7">
        <v>62</v>
      </c>
      <c r="E18" s="7" t="s">
        <v>6</v>
      </c>
      <c r="F18" s="7" t="s">
        <v>45</v>
      </c>
      <c r="G18" s="7" t="s">
        <v>24</v>
      </c>
      <c r="H18" s="13" t="s">
        <v>22</v>
      </c>
      <c r="I18" s="13">
        <v>4.3</v>
      </c>
      <c r="J18" s="13" t="s">
        <v>17</v>
      </c>
      <c r="K18" s="13">
        <v>1.3</v>
      </c>
      <c r="L18" s="13" t="s">
        <v>23</v>
      </c>
      <c r="M18" s="13">
        <v>1.3</v>
      </c>
      <c r="N18" s="13">
        <v>0.5</v>
      </c>
      <c r="O18" s="13">
        <v>0.4</v>
      </c>
      <c r="P18" s="13">
        <v>0.98</v>
      </c>
      <c r="Q18" s="13">
        <v>0.88</v>
      </c>
      <c r="R18" s="13">
        <v>0.96</v>
      </c>
      <c r="S18" s="13">
        <v>0.85</v>
      </c>
      <c r="T18" s="14">
        <f t="shared" si="0"/>
        <v>0.41176470588235292</v>
      </c>
      <c r="U18" s="15">
        <f t="shared" si="1"/>
        <v>0.45000000000000007</v>
      </c>
      <c r="V18" s="15">
        <f t="shared" si="2"/>
        <v>3.21</v>
      </c>
      <c r="W18" s="14">
        <f t="shared" si="3"/>
        <v>0.14018691588785048</v>
      </c>
      <c r="X18" s="13">
        <f t="shared" si="4"/>
        <v>0.25</v>
      </c>
      <c r="Y18" s="14">
        <f t="shared" si="5"/>
        <v>7.7881619937694699E-2</v>
      </c>
      <c r="Z18" s="13" t="s">
        <v>40</v>
      </c>
      <c r="AA18" s="13">
        <v>85</v>
      </c>
      <c r="AB18" s="13" t="s">
        <v>39</v>
      </c>
      <c r="AC18" s="13">
        <v>100</v>
      </c>
      <c r="AD18" s="16"/>
      <c r="AE18" s="16"/>
    </row>
    <row r="19" spans="1:31" s="7" customFormat="1" x14ac:dyDescent="0.3">
      <c r="A19" s="7">
        <v>17</v>
      </c>
      <c r="B19" s="7" t="s">
        <v>86</v>
      </c>
      <c r="C19" s="7" t="s">
        <v>5</v>
      </c>
      <c r="D19" s="7">
        <v>40</v>
      </c>
      <c r="E19" s="7" t="s">
        <v>6</v>
      </c>
      <c r="F19" s="7" t="s">
        <v>45</v>
      </c>
      <c r="G19" s="7" t="s">
        <v>24</v>
      </c>
      <c r="H19" s="13" t="s">
        <v>22</v>
      </c>
      <c r="I19" s="13">
        <v>8.9</v>
      </c>
      <c r="J19" s="13" t="s">
        <v>17</v>
      </c>
      <c r="K19" s="13">
        <v>2.2000000000000002</v>
      </c>
      <c r="L19" s="13" t="s">
        <v>18</v>
      </c>
      <c r="M19" s="13" t="s">
        <v>18</v>
      </c>
      <c r="N19" s="13">
        <v>0.68</v>
      </c>
      <c r="O19" s="13">
        <v>0.57999999999999996</v>
      </c>
      <c r="P19" s="13">
        <v>0.73</v>
      </c>
      <c r="Q19" s="13">
        <v>0.83</v>
      </c>
      <c r="R19" s="13">
        <v>0.98</v>
      </c>
      <c r="S19" s="13">
        <v>0.77</v>
      </c>
      <c r="T19" s="14">
        <f t="shared" si="0"/>
        <v>0.25641025641025644</v>
      </c>
      <c r="U19" s="15">
        <f t="shared" si="1"/>
        <v>1.0000000000000009E-2</v>
      </c>
      <c r="V19" s="15">
        <f t="shared" si="2"/>
        <v>3.0100000000000002</v>
      </c>
      <c r="W19" s="14">
        <f t="shared" si="3"/>
        <v>3.3222591362126273E-3</v>
      </c>
      <c r="X19" s="13">
        <f t="shared" si="4"/>
        <v>0.18999999999999984</v>
      </c>
      <c r="Y19" s="14">
        <f t="shared" si="5"/>
        <v>6.3122923588039809E-2</v>
      </c>
      <c r="Z19" s="13" t="s">
        <v>15</v>
      </c>
      <c r="AA19" s="13">
        <v>40</v>
      </c>
      <c r="AB19" s="13" t="s">
        <v>22</v>
      </c>
      <c r="AC19" s="13">
        <v>100</v>
      </c>
    </row>
    <row r="20" spans="1:31" s="7" customFormat="1" x14ac:dyDescent="0.3">
      <c r="A20" s="7">
        <v>18</v>
      </c>
      <c r="B20" s="7" t="s">
        <v>87</v>
      </c>
      <c r="C20" s="7" t="s">
        <v>5</v>
      </c>
      <c r="D20" s="7">
        <v>51</v>
      </c>
      <c r="E20" s="7" t="s">
        <v>12</v>
      </c>
      <c r="F20" s="7" t="s">
        <v>45</v>
      </c>
      <c r="G20" s="7" t="s">
        <v>14</v>
      </c>
      <c r="H20" s="13" t="s">
        <v>15</v>
      </c>
      <c r="I20" s="13">
        <v>11.6</v>
      </c>
      <c r="J20" s="13" t="s">
        <v>17</v>
      </c>
      <c r="K20" s="13">
        <v>1.6</v>
      </c>
      <c r="L20" s="13" t="s">
        <v>47</v>
      </c>
      <c r="M20" s="13">
        <v>5.0999999999999996</v>
      </c>
      <c r="N20" s="17">
        <v>0.9</v>
      </c>
      <c r="O20" s="17">
        <v>0.89</v>
      </c>
      <c r="P20" s="17">
        <v>1.03</v>
      </c>
      <c r="Q20" s="17">
        <v>0.55000000000000004</v>
      </c>
      <c r="R20" s="17">
        <v>0.2</v>
      </c>
      <c r="S20" s="17">
        <v>0.91</v>
      </c>
      <c r="T20" s="14">
        <f t="shared" ref="T20:T40" si="6">(O20-R20)/(R20+O20)</f>
        <v>0.63302752293577969</v>
      </c>
      <c r="U20" s="15">
        <f t="shared" si="1"/>
        <v>0.48999999999999988</v>
      </c>
      <c r="V20" s="15">
        <f t="shared" si="2"/>
        <v>3.3900000000000006</v>
      </c>
      <c r="W20" s="14">
        <f t="shared" si="3"/>
        <v>0.14454277286135686</v>
      </c>
      <c r="X20" s="13">
        <f>ABS(Q20+S20-N20-P20)</f>
        <v>0.47000000000000008</v>
      </c>
      <c r="Y20" s="14">
        <f t="shared" si="5"/>
        <v>0.13864306784660768</v>
      </c>
      <c r="Z20" s="17" t="s">
        <v>22</v>
      </c>
      <c r="AA20" s="17">
        <v>100</v>
      </c>
      <c r="AB20" s="17" t="s">
        <v>15</v>
      </c>
      <c r="AC20" s="13">
        <v>77</v>
      </c>
    </row>
    <row r="21" spans="1:31" s="7" customFormat="1" x14ac:dyDescent="0.3">
      <c r="A21" s="7">
        <v>19</v>
      </c>
      <c r="B21" s="7" t="s">
        <v>87</v>
      </c>
      <c r="C21" s="7" t="s">
        <v>5</v>
      </c>
      <c r="D21" s="7">
        <v>52</v>
      </c>
      <c r="E21" s="7" t="s">
        <v>12</v>
      </c>
      <c r="F21" s="7" t="s">
        <v>45</v>
      </c>
      <c r="G21" s="7" t="s">
        <v>19</v>
      </c>
      <c r="H21" s="13" t="s">
        <v>15</v>
      </c>
      <c r="I21" s="13">
        <v>5</v>
      </c>
      <c r="J21" s="13" t="s">
        <v>18</v>
      </c>
      <c r="K21" s="13" t="s">
        <v>18</v>
      </c>
      <c r="L21" s="13" t="s">
        <v>18</v>
      </c>
      <c r="M21" s="13" t="s">
        <v>18</v>
      </c>
      <c r="N21" s="13">
        <v>0.96</v>
      </c>
      <c r="O21" s="13">
        <v>0.99</v>
      </c>
      <c r="P21" s="13">
        <v>1.1200000000000001</v>
      </c>
      <c r="Q21" s="13">
        <v>0.87</v>
      </c>
      <c r="R21" s="13">
        <v>0.42</v>
      </c>
      <c r="S21" s="13">
        <v>1.1399999999999999</v>
      </c>
      <c r="T21" s="14">
        <f t="shared" si="6"/>
        <v>0.40425531914893625</v>
      </c>
      <c r="U21" s="15">
        <f t="shared" si="1"/>
        <v>0.42999999999999994</v>
      </c>
      <c r="V21" s="15">
        <f t="shared" si="2"/>
        <v>4.09</v>
      </c>
      <c r="W21" s="14">
        <f t="shared" si="3"/>
        <v>0.10513447432762835</v>
      </c>
      <c r="X21" s="13">
        <f t="shared" ref="X21:X40" si="7">ABS(Q21+S21-N21-P21)</f>
        <v>7.0000000000000284E-2</v>
      </c>
      <c r="Y21" s="14">
        <f t="shared" si="5"/>
        <v>1.7114914425427941E-2</v>
      </c>
      <c r="Z21" s="13" t="s">
        <v>22</v>
      </c>
      <c r="AA21" s="13">
        <v>100</v>
      </c>
      <c r="AB21" s="13" t="s">
        <v>15</v>
      </c>
      <c r="AC21" s="13">
        <v>77</v>
      </c>
    </row>
    <row r="22" spans="1:31" s="7" customFormat="1" x14ac:dyDescent="0.3">
      <c r="A22" s="7">
        <v>20</v>
      </c>
      <c r="B22" s="7" t="s">
        <v>88</v>
      </c>
      <c r="C22" s="7" t="s">
        <v>5</v>
      </c>
      <c r="D22" s="7">
        <v>45</v>
      </c>
      <c r="E22" s="7" t="s">
        <v>12</v>
      </c>
      <c r="F22" s="7" t="s">
        <v>45</v>
      </c>
      <c r="G22" s="7" t="s">
        <v>8</v>
      </c>
      <c r="H22" s="13" t="s">
        <v>15</v>
      </c>
      <c r="I22" s="13">
        <v>4.7</v>
      </c>
      <c r="J22" s="13" t="s">
        <v>17</v>
      </c>
      <c r="K22" s="13">
        <v>2.7</v>
      </c>
      <c r="L22" s="13" t="s">
        <v>20</v>
      </c>
      <c r="M22" s="13">
        <v>6.9</v>
      </c>
      <c r="N22" s="13">
        <v>1.36</v>
      </c>
      <c r="O22" s="13">
        <v>1.02</v>
      </c>
      <c r="P22" s="13">
        <v>1.3</v>
      </c>
      <c r="Q22" s="13">
        <v>0.61</v>
      </c>
      <c r="R22" s="13">
        <v>0.68</v>
      </c>
      <c r="S22" s="13">
        <v>1.08</v>
      </c>
      <c r="T22" s="14">
        <f t="shared" si="6"/>
        <v>0.19999999999999996</v>
      </c>
      <c r="U22" s="15">
        <f t="shared" si="1"/>
        <v>0.40999999999999992</v>
      </c>
      <c r="V22" s="15">
        <f t="shared" si="2"/>
        <v>4.3499999999999996</v>
      </c>
      <c r="W22" s="14">
        <f t="shared" si="3"/>
        <v>9.4252873563218376E-2</v>
      </c>
      <c r="X22" s="13">
        <f t="shared" si="7"/>
        <v>0.9700000000000002</v>
      </c>
      <c r="Y22" s="14">
        <f t="shared" si="5"/>
        <v>0.2229885057471265</v>
      </c>
      <c r="Z22" s="13" t="s">
        <v>31</v>
      </c>
      <c r="AA22" s="13">
        <v>64</v>
      </c>
      <c r="AB22" s="13" t="s">
        <v>15</v>
      </c>
      <c r="AC22" s="13">
        <v>46</v>
      </c>
    </row>
    <row r="23" spans="1:31" s="7" customFormat="1" x14ac:dyDescent="0.3">
      <c r="A23" s="7">
        <v>21</v>
      </c>
      <c r="B23" s="7" t="s">
        <v>89</v>
      </c>
      <c r="C23" s="7" t="s">
        <v>5</v>
      </c>
      <c r="D23" s="7">
        <v>45</v>
      </c>
      <c r="E23" s="7" t="s">
        <v>12</v>
      </c>
      <c r="F23" s="7" t="s">
        <v>45</v>
      </c>
      <c r="G23" s="7" t="s">
        <v>7</v>
      </c>
      <c r="H23" s="13" t="s">
        <v>15</v>
      </c>
      <c r="I23" s="13">
        <v>2.8</v>
      </c>
      <c r="J23" s="13" t="s">
        <v>17</v>
      </c>
      <c r="K23" s="13">
        <v>1.1000000000000001</v>
      </c>
      <c r="L23" s="13" t="s">
        <v>20</v>
      </c>
      <c r="M23" s="13">
        <v>0.6</v>
      </c>
      <c r="N23" s="13">
        <v>1.05</v>
      </c>
      <c r="O23" s="13">
        <v>0.91</v>
      </c>
      <c r="P23" s="13">
        <v>1.1299999999999999</v>
      </c>
      <c r="Q23" s="13">
        <v>0.6</v>
      </c>
      <c r="R23" s="13">
        <v>0.53</v>
      </c>
      <c r="S23" s="13">
        <v>0.87</v>
      </c>
      <c r="T23" s="14">
        <f t="shared" si="6"/>
        <v>0.2638888888888889</v>
      </c>
      <c r="U23" s="15">
        <f t="shared" si="1"/>
        <v>0.35</v>
      </c>
      <c r="V23" s="15">
        <f t="shared" si="2"/>
        <v>3.65</v>
      </c>
      <c r="W23" s="14">
        <f t="shared" si="3"/>
        <v>9.5890410958904104E-2</v>
      </c>
      <c r="X23" s="13">
        <f t="shared" si="7"/>
        <v>0.71</v>
      </c>
      <c r="Y23" s="14">
        <f t="shared" si="5"/>
        <v>0.19452054794520549</v>
      </c>
      <c r="Z23" s="13" t="s">
        <v>22</v>
      </c>
      <c r="AA23" s="13">
        <v>52</v>
      </c>
      <c r="AB23" s="13" t="s">
        <v>15</v>
      </c>
      <c r="AC23" s="13">
        <v>100</v>
      </c>
    </row>
    <row r="24" spans="1:31" s="7" customFormat="1" x14ac:dyDescent="0.3">
      <c r="A24" s="7">
        <v>22</v>
      </c>
      <c r="B24" s="7" t="s">
        <v>90</v>
      </c>
      <c r="C24" s="7" t="s">
        <v>5</v>
      </c>
      <c r="D24" s="7">
        <v>31</v>
      </c>
      <c r="E24" s="7" t="s">
        <v>12</v>
      </c>
      <c r="F24" s="7" t="s">
        <v>45</v>
      </c>
      <c r="G24" s="7" t="s">
        <v>25</v>
      </c>
      <c r="H24" s="13" t="s">
        <v>15</v>
      </c>
      <c r="I24" s="13">
        <v>1.7</v>
      </c>
      <c r="J24" s="13" t="s">
        <v>18</v>
      </c>
      <c r="K24" s="13" t="s">
        <v>18</v>
      </c>
      <c r="L24" s="13" t="s">
        <v>18</v>
      </c>
      <c r="M24" s="13" t="s">
        <v>18</v>
      </c>
      <c r="N24" s="13">
        <v>0.75</v>
      </c>
      <c r="O24" s="13">
        <v>0.86</v>
      </c>
      <c r="P24" s="13">
        <v>1.01</v>
      </c>
      <c r="Q24" s="13">
        <v>0.53</v>
      </c>
      <c r="R24" s="13">
        <v>0.46</v>
      </c>
      <c r="S24" s="13">
        <v>0.73</v>
      </c>
      <c r="T24" s="14">
        <f t="shared" si="6"/>
        <v>0.30303030303030298</v>
      </c>
      <c r="U24" s="15">
        <f t="shared" si="1"/>
        <v>0.45999999999999996</v>
      </c>
      <c r="V24" s="15">
        <f t="shared" si="2"/>
        <v>3.02</v>
      </c>
      <c r="W24" s="14">
        <f t="shared" si="3"/>
        <v>0.15231788079470199</v>
      </c>
      <c r="X24" s="13">
        <f t="shared" si="7"/>
        <v>0.5</v>
      </c>
      <c r="Y24" s="14">
        <f t="shared" si="5"/>
        <v>0.16556291390728478</v>
      </c>
      <c r="Z24" s="13" t="s">
        <v>31</v>
      </c>
      <c r="AA24" s="13">
        <v>35</v>
      </c>
      <c r="AB24" s="13" t="s">
        <v>15</v>
      </c>
      <c r="AC24" s="13">
        <v>39</v>
      </c>
    </row>
    <row r="25" spans="1:31" s="7" customFormat="1" x14ac:dyDescent="0.3">
      <c r="A25" s="7">
        <v>23</v>
      </c>
      <c r="B25" s="7" t="s">
        <v>91</v>
      </c>
      <c r="C25" s="7" t="s">
        <v>5</v>
      </c>
      <c r="D25" s="7">
        <v>24</v>
      </c>
      <c r="E25" s="7" t="s">
        <v>12</v>
      </c>
      <c r="F25" s="7" t="s">
        <v>45</v>
      </c>
      <c r="G25" s="7" t="s">
        <v>24</v>
      </c>
      <c r="H25" s="13" t="s">
        <v>15</v>
      </c>
      <c r="I25" s="13">
        <v>1.3</v>
      </c>
      <c r="J25" s="13" t="s">
        <v>18</v>
      </c>
      <c r="K25" s="13" t="s">
        <v>18</v>
      </c>
      <c r="L25" s="13" t="s">
        <v>18</v>
      </c>
      <c r="M25" s="13" t="s">
        <v>18</v>
      </c>
      <c r="N25" s="13">
        <v>0.95</v>
      </c>
      <c r="O25" s="13">
        <v>0.94</v>
      </c>
      <c r="P25" s="13">
        <v>1.01</v>
      </c>
      <c r="Q25" s="13">
        <v>1.02</v>
      </c>
      <c r="R25" s="13">
        <v>0.59</v>
      </c>
      <c r="S25" s="13">
        <v>0.91</v>
      </c>
      <c r="T25" s="14">
        <f t="shared" si="6"/>
        <v>0.22875816993464054</v>
      </c>
      <c r="U25" s="15">
        <f t="shared" si="1"/>
        <v>4.9999999999999933E-2</v>
      </c>
      <c r="V25" s="15">
        <f t="shared" si="2"/>
        <v>3.89</v>
      </c>
      <c r="W25" s="14">
        <f t="shared" si="3"/>
        <v>1.2853470437017978E-2</v>
      </c>
      <c r="X25" s="13">
        <f t="shared" si="7"/>
        <v>2.9999999999999805E-2</v>
      </c>
      <c r="Y25" s="14">
        <f t="shared" si="5"/>
        <v>7.7120822622107465E-3</v>
      </c>
      <c r="Z25" s="13" t="s">
        <v>107</v>
      </c>
      <c r="AA25" s="13">
        <v>66</v>
      </c>
      <c r="AB25" s="13" t="s">
        <v>106</v>
      </c>
      <c r="AC25" s="13">
        <v>79</v>
      </c>
    </row>
    <row r="26" spans="1:31" s="7" customFormat="1" x14ac:dyDescent="0.3">
      <c r="A26" s="7">
        <v>24</v>
      </c>
      <c r="B26" s="7" t="s">
        <v>92</v>
      </c>
      <c r="C26" s="7" t="s">
        <v>5</v>
      </c>
      <c r="D26" s="7">
        <v>39</v>
      </c>
      <c r="E26" s="7" t="s">
        <v>12</v>
      </c>
      <c r="F26" s="7" t="s">
        <v>45</v>
      </c>
      <c r="G26" s="7" t="s">
        <v>26</v>
      </c>
      <c r="H26" s="13" t="s">
        <v>15</v>
      </c>
      <c r="I26" s="13">
        <v>6</v>
      </c>
      <c r="J26" s="13" t="s">
        <v>17</v>
      </c>
      <c r="K26" s="13">
        <v>3</v>
      </c>
      <c r="L26" s="13" t="s">
        <v>47</v>
      </c>
      <c r="M26" s="13">
        <v>1.7</v>
      </c>
      <c r="N26" s="13">
        <v>1.01</v>
      </c>
      <c r="O26" s="13">
        <v>0.96</v>
      </c>
      <c r="P26" s="13">
        <v>0.99</v>
      </c>
      <c r="Q26" s="13">
        <v>0.54</v>
      </c>
      <c r="R26" s="13">
        <v>0.41</v>
      </c>
      <c r="S26" s="13">
        <v>0.94</v>
      </c>
      <c r="T26" s="14">
        <f t="shared" si="6"/>
        <v>0.4014598540145986</v>
      </c>
      <c r="U26" s="15">
        <f t="shared" si="1"/>
        <v>0.37999999999999989</v>
      </c>
      <c r="V26" s="15">
        <f t="shared" si="2"/>
        <v>3.48</v>
      </c>
      <c r="W26" s="14">
        <f t="shared" si="3"/>
        <v>0.10919540229885054</v>
      </c>
      <c r="X26" s="13">
        <f t="shared" si="7"/>
        <v>0.52</v>
      </c>
      <c r="Y26" s="14">
        <f t="shared" si="5"/>
        <v>0.14942528735632185</v>
      </c>
      <c r="Z26" s="13" t="s">
        <v>22</v>
      </c>
      <c r="AA26" s="13">
        <v>72</v>
      </c>
      <c r="AB26" s="13" t="s">
        <v>15</v>
      </c>
      <c r="AC26" s="13">
        <v>100</v>
      </c>
    </row>
    <row r="27" spans="1:31" s="7" customFormat="1" x14ac:dyDescent="0.3">
      <c r="A27" s="7">
        <v>25</v>
      </c>
      <c r="B27" s="7" t="s">
        <v>93</v>
      </c>
      <c r="C27" s="7" t="s">
        <v>5</v>
      </c>
      <c r="D27" s="7">
        <v>17</v>
      </c>
      <c r="E27" s="7" t="s">
        <v>12</v>
      </c>
      <c r="F27" s="7" t="s">
        <v>45</v>
      </c>
      <c r="G27" s="7" t="s">
        <v>27</v>
      </c>
      <c r="H27" s="13" t="s">
        <v>15</v>
      </c>
      <c r="I27" s="13">
        <v>2</v>
      </c>
      <c r="J27" s="13" t="s">
        <v>18</v>
      </c>
      <c r="K27" s="13" t="s">
        <v>18</v>
      </c>
      <c r="L27" s="13" t="s">
        <v>18</v>
      </c>
      <c r="M27" s="13" t="s">
        <v>18</v>
      </c>
      <c r="N27" s="13">
        <v>0.8</v>
      </c>
      <c r="O27" s="13">
        <v>0.81</v>
      </c>
      <c r="P27" s="13">
        <v>1.1100000000000001</v>
      </c>
      <c r="Q27" s="13">
        <v>0.82</v>
      </c>
      <c r="R27" s="13">
        <v>0.63</v>
      </c>
      <c r="S27" s="13">
        <v>1.1000000000000001</v>
      </c>
      <c r="T27" s="14">
        <f t="shared" si="6"/>
        <v>0.12500000000000003</v>
      </c>
      <c r="U27" s="15">
        <f t="shared" si="1"/>
        <v>0.59000000000000008</v>
      </c>
      <c r="V27" s="15">
        <f t="shared" si="2"/>
        <v>3.83</v>
      </c>
      <c r="W27" s="14">
        <f t="shared" si="3"/>
        <v>0.15404699738903396</v>
      </c>
      <c r="X27" s="13">
        <f t="shared" si="7"/>
        <v>9.9999999999997868E-3</v>
      </c>
      <c r="Y27" s="14">
        <f t="shared" si="5"/>
        <v>2.6109660574411974E-3</v>
      </c>
      <c r="Z27" s="13" t="s">
        <v>22</v>
      </c>
      <c r="AA27" s="13">
        <v>71</v>
      </c>
      <c r="AB27" s="13" t="s">
        <v>15</v>
      </c>
      <c r="AC27" s="13">
        <v>55</v>
      </c>
    </row>
    <row r="28" spans="1:31" s="7" customFormat="1" x14ac:dyDescent="0.3">
      <c r="A28" s="7">
        <v>26</v>
      </c>
      <c r="B28" s="7" t="s">
        <v>94</v>
      </c>
      <c r="C28" s="7" t="s">
        <v>5</v>
      </c>
      <c r="D28" s="7">
        <v>49</v>
      </c>
      <c r="E28" s="7" t="s">
        <v>12</v>
      </c>
      <c r="F28" s="7" t="s">
        <v>45</v>
      </c>
      <c r="G28" s="7" t="s">
        <v>14</v>
      </c>
      <c r="H28" s="13" t="s">
        <v>15</v>
      </c>
      <c r="I28" s="13">
        <v>11.4</v>
      </c>
      <c r="J28" s="13" t="s">
        <v>17</v>
      </c>
      <c r="K28" s="13">
        <v>4.5</v>
      </c>
      <c r="L28" s="13" t="s">
        <v>20</v>
      </c>
      <c r="M28" s="13">
        <v>6.5</v>
      </c>
      <c r="N28" s="13">
        <v>1.06</v>
      </c>
      <c r="O28" s="13">
        <v>0.86</v>
      </c>
      <c r="P28" s="13">
        <v>1.04</v>
      </c>
      <c r="Q28" s="13">
        <v>0.87</v>
      </c>
      <c r="R28" s="13">
        <v>0.62</v>
      </c>
      <c r="S28" s="13">
        <v>1.0900000000000001</v>
      </c>
      <c r="T28" s="14">
        <f t="shared" si="6"/>
        <v>0.16216216216216217</v>
      </c>
      <c r="U28" s="15">
        <f t="shared" si="1"/>
        <v>0.19999999999999996</v>
      </c>
      <c r="V28" s="15">
        <f t="shared" si="2"/>
        <v>4.0600000000000005</v>
      </c>
      <c r="W28" s="14">
        <f t="shared" si="3"/>
        <v>4.9261083743842346E-2</v>
      </c>
      <c r="X28" s="13">
        <f t="shared" si="7"/>
        <v>0.14000000000000012</v>
      </c>
      <c r="Y28" s="14">
        <f t="shared" si="5"/>
        <v>3.4482758620689682E-2</v>
      </c>
      <c r="Z28" s="13" t="s">
        <v>22</v>
      </c>
      <c r="AA28" s="13">
        <v>48</v>
      </c>
      <c r="AB28" s="13" t="s">
        <v>15</v>
      </c>
      <c r="AC28" s="13">
        <v>100</v>
      </c>
    </row>
    <row r="29" spans="1:31" s="7" customFormat="1" x14ac:dyDescent="0.3">
      <c r="A29" s="7">
        <v>27</v>
      </c>
      <c r="B29" s="7" t="s">
        <v>95</v>
      </c>
      <c r="C29" s="7" t="s">
        <v>11</v>
      </c>
      <c r="D29" s="7">
        <v>68</v>
      </c>
      <c r="E29" s="7" t="s">
        <v>12</v>
      </c>
      <c r="F29" s="7" t="s">
        <v>45</v>
      </c>
      <c r="G29" s="7" t="s">
        <v>8</v>
      </c>
      <c r="H29" s="13" t="s">
        <v>15</v>
      </c>
      <c r="I29" s="13">
        <v>1.2</v>
      </c>
      <c r="J29" s="13" t="s">
        <v>17</v>
      </c>
      <c r="K29" s="13">
        <v>1.3</v>
      </c>
      <c r="L29" s="13" t="s">
        <v>18</v>
      </c>
      <c r="M29" s="13" t="s">
        <v>18</v>
      </c>
      <c r="N29" s="13">
        <v>0.73</v>
      </c>
      <c r="O29" s="13">
        <v>0.94</v>
      </c>
      <c r="P29" s="13">
        <v>1.1100000000000001</v>
      </c>
      <c r="Q29" s="13">
        <v>0.46</v>
      </c>
      <c r="R29" s="13">
        <v>0.74</v>
      </c>
      <c r="S29" s="13">
        <v>0.98</v>
      </c>
      <c r="T29" s="14">
        <f t="shared" si="6"/>
        <v>0.11904761904761903</v>
      </c>
      <c r="U29" s="15">
        <f t="shared" si="1"/>
        <v>0.90000000000000013</v>
      </c>
      <c r="V29" s="15">
        <f t="shared" si="2"/>
        <v>3.2800000000000002</v>
      </c>
      <c r="W29" s="14">
        <f t="shared" si="3"/>
        <v>0.27439024390243905</v>
      </c>
      <c r="X29" s="13">
        <f t="shared" si="7"/>
        <v>0.40000000000000013</v>
      </c>
      <c r="Y29" s="14">
        <f t="shared" si="5"/>
        <v>0.12195121951219515</v>
      </c>
      <c r="Z29" s="13" t="s">
        <v>22</v>
      </c>
      <c r="AA29" s="13">
        <v>73</v>
      </c>
      <c r="AB29" s="13" t="s">
        <v>15</v>
      </c>
      <c r="AC29" s="13">
        <v>44</v>
      </c>
    </row>
    <row r="30" spans="1:31" s="7" customFormat="1" x14ac:dyDescent="0.3">
      <c r="A30" s="7">
        <v>28</v>
      </c>
      <c r="B30" s="7" t="s">
        <v>96</v>
      </c>
      <c r="C30" s="7" t="s">
        <v>11</v>
      </c>
      <c r="D30" s="7">
        <v>62</v>
      </c>
      <c r="E30" s="7" t="s">
        <v>12</v>
      </c>
      <c r="F30" s="7" t="s">
        <v>46</v>
      </c>
      <c r="G30" s="7" t="s">
        <v>24</v>
      </c>
      <c r="H30" s="13" t="s">
        <v>15</v>
      </c>
      <c r="I30" s="13">
        <v>5.3</v>
      </c>
      <c r="J30" s="13" t="s">
        <v>18</v>
      </c>
      <c r="K30" s="13" t="s">
        <v>18</v>
      </c>
      <c r="L30" s="13" t="s">
        <v>20</v>
      </c>
      <c r="M30" s="13">
        <v>4.8</v>
      </c>
      <c r="N30" s="18">
        <v>0.72</v>
      </c>
      <c r="O30" s="18">
        <v>0.68</v>
      </c>
      <c r="P30" s="18">
        <v>0.88</v>
      </c>
      <c r="Q30" s="18">
        <v>0.68</v>
      </c>
      <c r="R30" s="18">
        <v>0.4</v>
      </c>
      <c r="S30" s="18">
        <v>0.47</v>
      </c>
      <c r="T30" s="14">
        <f t="shared" si="6"/>
        <v>0.25925925925925924</v>
      </c>
      <c r="U30" s="15">
        <f t="shared" si="1"/>
        <v>4.9999999999999933E-2</v>
      </c>
      <c r="V30" s="15">
        <f t="shared" si="2"/>
        <v>2.75</v>
      </c>
      <c r="W30" s="14">
        <f t="shared" si="3"/>
        <v>1.8181818181818157E-2</v>
      </c>
      <c r="X30" s="13">
        <f t="shared" si="7"/>
        <v>0.45000000000000007</v>
      </c>
      <c r="Y30" s="14">
        <f t="shared" si="5"/>
        <v>0.16363636363636366</v>
      </c>
      <c r="Z30" s="18" t="s">
        <v>31</v>
      </c>
      <c r="AA30" s="18">
        <v>79</v>
      </c>
      <c r="AB30" s="18" t="s">
        <v>15</v>
      </c>
      <c r="AC30" s="13">
        <v>100</v>
      </c>
    </row>
    <row r="31" spans="1:31" s="7" customFormat="1" x14ac:dyDescent="0.3">
      <c r="A31" s="7">
        <v>29</v>
      </c>
      <c r="B31" s="7" t="s">
        <v>97</v>
      </c>
      <c r="C31" s="7" t="s">
        <v>11</v>
      </c>
      <c r="D31" s="7">
        <v>55</v>
      </c>
      <c r="E31" s="7" t="s">
        <v>12</v>
      </c>
      <c r="F31" s="7" t="s">
        <v>46</v>
      </c>
      <c r="G31" s="7" t="s">
        <v>32</v>
      </c>
      <c r="H31" s="13" t="s">
        <v>15</v>
      </c>
      <c r="I31" s="13">
        <v>2.2999999999999998</v>
      </c>
      <c r="J31" s="13" t="s">
        <v>18</v>
      </c>
      <c r="K31" s="13" t="s">
        <v>18</v>
      </c>
      <c r="L31" s="13" t="s">
        <v>20</v>
      </c>
      <c r="M31" s="13">
        <v>1.9</v>
      </c>
      <c r="N31" s="13">
        <v>0.79</v>
      </c>
      <c r="O31" s="13">
        <v>0.88</v>
      </c>
      <c r="P31" s="13">
        <v>0.94</v>
      </c>
      <c r="Q31" s="13">
        <v>0.35</v>
      </c>
      <c r="R31" s="13">
        <v>0.38</v>
      </c>
      <c r="S31" s="13">
        <v>0.64</v>
      </c>
      <c r="T31" s="14">
        <f t="shared" si="6"/>
        <v>0.3968253968253968</v>
      </c>
      <c r="U31" s="15">
        <f t="shared" si="1"/>
        <v>0.43999999999999984</v>
      </c>
      <c r="V31" s="15">
        <f t="shared" si="2"/>
        <v>2.72</v>
      </c>
      <c r="W31" s="14">
        <f t="shared" si="3"/>
        <v>0.16176470588235287</v>
      </c>
      <c r="X31" s="13">
        <f t="shared" si="7"/>
        <v>0.74</v>
      </c>
      <c r="Y31" s="14">
        <f t="shared" si="5"/>
        <v>0.27205882352941174</v>
      </c>
      <c r="Z31" s="13" t="s">
        <v>22</v>
      </c>
      <c r="AA31" s="13">
        <v>66</v>
      </c>
      <c r="AB31" s="13" t="s">
        <v>15</v>
      </c>
      <c r="AC31" s="13">
        <v>86</v>
      </c>
    </row>
    <row r="32" spans="1:31" s="7" customFormat="1" x14ac:dyDescent="0.3">
      <c r="A32" s="7">
        <v>30</v>
      </c>
      <c r="B32" s="7" t="s">
        <v>98</v>
      </c>
      <c r="C32" s="7" t="s">
        <v>11</v>
      </c>
      <c r="D32" s="7">
        <v>28</v>
      </c>
      <c r="E32" s="7" t="s">
        <v>12</v>
      </c>
      <c r="F32" s="7" t="s">
        <v>45</v>
      </c>
      <c r="G32" s="7" t="s">
        <v>21</v>
      </c>
      <c r="H32" s="13" t="s">
        <v>15</v>
      </c>
      <c r="I32" s="13">
        <v>8.4</v>
      </c>
      <c r="J32" s="13" t="s">
        <v>17</v>
      </c>
      <c r="K32" s="13">
        <v>1.6</v>
      </c>
      <c r="L32" s="13" t="s">
        <v>20</v>
      </c>
      <c r="M32" s="13">
        <v>2.6</v>
      </c>
      <c r="N32" s="13">
        <v>0.98</v>
      </c>
      <c r="O32" s="13">
        <v>0.87</v>
      </c>
      <c r="P32" s="13">
        <v>0.89</v>
      </c>
      <c r="Q32" s="13">
        <v>1.03</v>
      </c>
      <c r="R32" s="13">
        <v>0.59</v>
      </c>
      <c r="S32" s="13">
        <v>0.99</v>
      </c>
      <c r="T32" s="14">
        <f t="shared" si="6"/>
        <v>0.19178082191780824</v>
      </c>
      <c r="U32" s="15">
        <f t="shared" si="1"/>
        <v>0.12999999999999967</v>
      </c>
      <c r="V32" s="15">
        <f t="shared" si="2"/>
        <v>3.8900000000000006</v>
      </c>
      <c r="W32" s="14">
        <f t="shared" si="3"/>
        <v>3.3419023136246701E-2</v>
      </c>
      <c r="X32" s="13">
        <f t="shared" si="7"/>
        <v>0.15000000000000002</v>
      </c>
      <c r="Y32" s="14">
        <f t="shared" si="5"/>
        <v>3.8560411311053984E-2</v>
      </c>
      <c r="Z32" s="13" t="s">
        <v>22</v>
      </c>
      <c r="AA32" s="13">
        <v>100</v>
      </c>
      <c r="AB32" s="13" t="s">
        <v>15</v>
      </c>
      <c r="AC32" s="13">
        <v>100</v>
      </c>
    </row>
    <row r="33" spans="1:29" s="7" customFormat="1" x14ac:dyDescent="0.3">
      <c r="A33" s="7">
        <v>31</v>
      </c>
      <c r="B33" s="7" t="s">
        <v>99</v>
      </c>
      <c r="C33" s="7" t="s">
        <v>11</v>
      </c>
      <c r="D33" s="7">
        <v>28</v>
      </c>
      <c r="E33" s="7" t="s">
        <v>12</v>
      </c>
      <c r="F33" s="7" t="s">
        <v>45</v>
      </c>
      <c r="G33" s="7" t="s">
        <v>7</v>
      </c>
      <c r="H33" s="13" t="s">
        <v>15</v>
      </c>
      <c r="I33" s="13">
        <v>4.5999999999999996</v>
      </c>
      <c r="J33" s="13" t="s">
        <v>18</v>
      </c>
      <c r="K33" s="13" t="s">
        <v>18</v>
      </c>
      <c r="L33" s="13" t="s">
        <v>18</v>
      </c>
      <c r="M33" s="13" t="s">
        <v>18</v>
      </c>
      <c r="N33" s="13">
        <v>0.9</v>
      </c>
      <c r="O33" s="13">
        <v>0.85</v>
      </c>
      <c r="P33" s="13">
        <v>1.04</v>
      </c>
      <c r="Q33" s="13">
        <v>0.88</v>
      </c>
      <c r="R33" s="13">
        <v>0.56999999999999995</v>
      </c>
      <c r="S33" s="13">
        <v>0.97</v>
      </c>
      <c r="T33" s="14">
        <f t="shared" si="6"/>
        <v>0.19718309859154931</v>
      </c>
      <c r="U33" s="15">
        <f t="shared" si="1"/>
        <v>0.22999999999999998</v>
      </c>
      <c r="V33" s="15">
        <f t="shared" si="2"/>
        <v>3.79</v>
      </c>
      <c r="W33" s="14">
        <f t="shared" si="3"/>
        <v>6.068601583113456E-2</v>
      </c>
      <c r="X33" s="13">
        <f t="shared" si="7"/>
        <v>8.9999999999999969E-2</v>
      </c>
      <c r="Y33" s="14">
        <f t="shared" si="5"/>
        <v>2.3746701846965691E-2</v>
      </c>
      <c r="Z33" s="13" t="s">
        <v>22</v>
      </c>
      <c r="AA33" s="13">
        <v>67</v>
      </c>
      <c r="AB33" s="13" t="s">
        <v>15</v>
      </c>
      <c r="AC33" s="13">
        <v>100</v>
      </c>
    </row>
    <row r="34" spans="1:29" s="7" customFormat="1" x14ac:dyDescent="0.3">
      <c r="A34" s="7">
        <v>32</v>
      </c>
      <c r="B34" s="7" t="s">
        <v>97</v>
      </c>
      <c r="C34" s="7" t="s">
        <v>11</v>
      </c>
      <c r="D34" s="7">
        <v>28</v>
      </c>
      <c r="E34" s="7" t="s">
        <v>12</v>
      </c>
      <c r="F34" s="7" t="s">
        <v>45</v>
      </c>
      <c r="G34" s="7" t="s">
        <v>33</v>
      </c>
      <c r="H34" s="13" t="s">
        <v>15</v>
      </c>
      <c r="I34" s="13">
        <v>1.6</v>
      </c>
      <c r="J34" s="13" t="s">
        <v>18</v>
      </c>
      <c r="K34" s="13" t="s">
        <v>18</v>
      </c>
      <c r="L34" s="13" t="s">
        <v>18</v>
      </c>
      <c r="M34" s="13" t="s">
        <v>18</v>
      </c>
      <c r="N34" s="13">
        <v>1.03</v>
      </c>
      <c r="O34" s="13">
        <v>0.81</v>
      </c>
      <c r="P34" s="13">
        <v>0.97</v>
      </c>
      <c r="Q34" s="13">
        <v>1.04</v>
      </c>
      <c r="R34" s="13">
        <v>0.56000000000000005</v>
      </c>
      <c r="S34" s="13">
        <v>0.99</v>
      </c>
      <c r="T34" s="14">
        <f t="shared" si="6"/>
        <v>0.18248175182481752</v>
      </c>
      <c r="U34" s="15">
        <f t="shared" si="1"/>
        <v>0.11000000000000032</v>
      </c>
      <c r="V34" s="15">
        <f t="shared" si="2"/>
        <v>4.03</v>
      </c>
      <c r="W34" s="14">
        <f t="shared" si="3"/>
        <v>2.7295285359801566E-2</v>
      </c>
      <c r="X34" s="13">
        <f t="shared" si="7"/>
        <v>3.0000000000000249E-2</v>
      </c>
      <c r="Y34" s="14">
        <f t="shared" si="5"/>
        <v>7.4441687344913767E-3</v>
      </c>
      <c r="Z34" s="13" t="s">
        <v>22</v>
      </c>
      <c r="AA34" s="13">
        <v>58</v>
      </c>
      <c r="AB34" s="13" t="s">
        <v>15</v>
      </c>
      <c r="AC34" s="13">
        <v>31</v>
      </c>
    </row>
    <row r="35" spans="1:29" s="7" customFormat="1" x14ac:dyDescent="0.3">
      <c r="A35" s="7">
        <v>33</v>
      </c>
      <c r="B35" s="7" t="s">
        <v>100</v>
      </c>
      <c r="C35" s="7" t="s">
        <v>5</v>
      </c>
      <c r="D35" s="7">
        <v>60</v>
      </c>
      <c r="E35" s="7" t="s">
        <v>12</v>
      </c>
      <c r="F35" s="7" t="s">
        <v>45</v>
      </c>
      <c r="G35" s="7" t="s">
        <v>13</v>
      </c>
      <c r="H35" s="13" t="s">
        <v>15</v>
      </c>
      <c r="I35" s="13">
        <v>6.4</v>
      </c>
      <c r="J35" s="13" t="s">
        <v>17</v>
      </c>
      <c r="K35" s="13">
        <v>2.1</v>
      </c>
      <c r="L35" s="13" t="s">
        <v>20</v>
      </c>
      <c r="M35" s="13">
        <v>2.8</v>
      </c>
      <c r="N35" s="13">
        <v>0.93</v>
      </c>
      <c r="O35" s="13">
        <v>0.91</v>
      </c>
      <c r="P35" s="13">
        <v>0.9</v>
      </c>
      <c r="Q35" s="13">
        <v>0.73</v>
      </c>
      <c r="R35" s="13">
        <v>0.59</v>
      </c>
      <c r="S35" s="13">
        <v>1.03</v>
      </c>
      <c r="T35" s="14">
        <f t="shared" si="6"/>
        <v>0.21333333333333337</v>
      </c>
      <c r="U35" s="15">
        <f t="shared" si="1"/>
        <v>0.26999999999999991</v>
      </c>
      <c r="V35" s="15">
        <f t="shared" si="2"/>
        <v>3.59</v>
      </c>
      <c r="W35" s="14">
        <f t="shared" si="3"/>
        <v>7.5208913649025044E-2</v>
      </c>
      <c r="X35" s="13">
        <f t="shared" si="7"/>
        <v>7.0000000000000062E-2</v>
      </c>
      <c r="Y35" s="14">
        <f t="shared" si="5"/>
        <v>1.9498607242339851E-2</v>
      </c>
      <c r="Z35" s="13" t="s">
        <v>31</v>
      </c>
      <c r="AA35" s="13">
        <v>44</v>
      </c>
      <c r="AB35" s="13" t="s">
        <v>15</v>
      </c>
      <c r="AC35" s="13">
        <v>100</v>
      </c>
    </row>
    <row r="36" spans="1:29" s="7" customFormat="1" x14ac:dyDescent="0.3">
      <c r="A36" s="7">
        <v>34</v>
      </c>
      <c r="B36" s="7" t="s">
        <v>101</v>
      </c>
      <c r="C36" s="7" t="s">
        <v>5</v>
      </c>
      <c r="D36" s="7">
        <v>41</v>
      </c>
      <c r="E36" s="7" t="s">
        <v>12</v>
      </c>
      <c r="F36" s="7" t="s">
        <v>45</v>
      </c>
      <c r="G36" s="7" t="s">
        <v>8</v>
      </c>
      <c r="H36" s="13" t="s">
        <v>15</v>
      </c>
      <c r="I36" s="13">
        <v>7.7</v>
      </c>
      <c r="J36" s="13" t="s">
        <v>17</v>
      </c>
      <c r="K36" s="13">
        <v>1.1000000000000001</v>
      </c>
      <c r="L36" s="13" t="s">
        <v>20</v>
      </c>
      <c r="M36" s="13">
        <v>3.3</v>
      </c>
      <c r="N36" s="13">
        <v>0.88</v>
      </c>
      <c r="O36" s="13">
        <v>0.86</v>
      </c>
      <c r="P36" s="13">
        <v>0.93</v>
      </c>
      <c r="Q36" s="13">
        <v>0.45</v>
      </c>
      <c r="R36" s="13">
        <v>0.42</v>
      </c>
      <c r="S36" s="13">
        <v>0.94</v>
      </c>
      <c r="T36" s="14">
        <f t="shared" si="6"/>
        <v>0.34375</v>
      </c>
      <c r="U36" s="15">
        <f t="shared" si="1"/>
        <v>0.53999999999999992</v>
      </c>
      <c r="V36" s="15">
        <f t="shared" si="2"/>
        <v>3.2</v>
      </c>
      <c r="W36" s="14">
        <f t="shared" si="3"/>
        <v>0.16874999999999996</v>
      </c>
      <c r="X36" s="13">
        <f t="shared" si="7"/>
        <v>0.42000000000000015</v>
      </c>
      <c r="Y36" s="14">
        <f t="shared" si="5"/>
        <v>0.13125000000000003</v>
      </c>
      <c r="Z36" s="13" t="s">
        <v>22</v>
      </c>
      <c r="AA36" s="13">
        <v>100</v>
      </c>
      <c r="AB36" s="13" t="s">
        <v>15</v>
      </c>
      <c r="AC36" s="13">
        <v>100</v>
      </c>
    </row>
    <row r="37" spans="1:29" s="7" customFormat="1" x14ac:dyDescent="0.3">
      <c r="A37" s="7">
        <v>35</v>
      </c>
      <c r="B37" s="7" t="s">
        <v>102</v>
      </c>
      <c r="C37" s="7" t="s">
        <v>5</v>
      </c>
      <c r="D37" s="7">
        <v>41</v>
      </c>
      <c r="E37" s="7" t="s">
        <v>12</v>
      </c>
      <c r="F37" s="7" t="s">
        <v>45</v>
      </c>
      <c r="G37" s="7" t="s">
        <v>34</v>
      </c>
      <c r="H37" s="13" t="s">
        <v>15</v>
      </c>
      <c r="I37" s="13">
        <v>2.8</v>
      </c>
      <c r="J37" s="13" t="s">
        <v>17</v>
      </c>
      <c r="K37" s="13">
        <v>0.8</v>
      </c>
      <c r="L37" s="13" t="s">
        <v>18</v>
      </c>
      <c r="M37" s="13" t="s">
        <v>18</v>
      </c>
      <c r="N37" s="13">
        <v>0.91</v>
      </c>
      <c r="O37" s="13">
        <v>0.84</v>
      </c>
      <c r="P37" s="13">
        <v>1</v>
      </c>
      <c r="Q37" s="13">
        <v>0.64</v>
      </c>
      <c r="R37" s="13">
        <v>0.43</v>
      </c>
      <c r="S37" s="13">
        <v>0.93</v>
      </c>
      <c r="T37" s="14">
        <f t="shared" si="6"/>
        <v>0.32283464566929132</v>
      </c>
      <c r="U37" s="15">
        <f t="shared" si="1"/>
        <v>0.38</v>
      </c>
      <c r="V37" s="15">
        <f t="shared" si="2"/>
        <v>3.4800000000000004</v>
      </c>
      <c r="W37" s="14">
        <f t="shared" si="3"/>
        <v>0.10919540229885057</v>
      </c>
      <c r="X37" s="13">
        <f t="shared" si="7"/>
        <v>0.33999999999999997</v>
      </c>
      <c r="Y37" s="14">
        <f t="shared" si="5"/>
        <v>9.7701149425287334E-2</v>
      </c>
      <c r="Z37" s="13" t="s">
        <v>22</v>
      </c>
      <c r="AA37" s="13">
        <v>53</v>
      </c>
      <c r="AB37" s="13" t="s">
        <v>15</v>
      </c>
      <c r="AC37" s="13">
        <v>74</v>
      </c>
    </row>
    <row r="38" spans="1:29" s="7" customFormat="1" x14ac:dyDescent="0.3">
      <c r="A38" s="7">
        <v>36</v>
      </c>
      <c r="B38" s="7" t="s">
        <v>103</v>
      </c>
      <c r="C38" s="7" t="s">
        <v>11</v>
      </c>
      <c r="D38" s="7">
        <v>25</v>
      </c>
      <c r="E38" s="7" t="s">
        <v>12</v>
      </c>
      <c r="F38" s="7" t="s">
        <v>45</v>
      </c>
      <c r="G38" s="7" t="s">
        <v>7</v>
      </c>
      <c r="H38" s="13" t="s">
        <v>15</v>
      </c>
      <c r="I38" s="13">
        <v>3.9</v>
      </c>
      <c r="J38" s="13" t="s">
        <v>17</v>
      </c>
      <c r="K38" s="13">
        <v>1.9</v>
      </c>
      <c r="L38" s="13" t="s">
        <v>47</v>
      </c>
      <c r="M38" s="13">
        <v>1.5</v>
      </c>
      <c r="N38" s="13">
        <v>0.92</v>
      </c>
      <c r="O38" s="13">
        <v>0.87</v>
      </c>
      <c r="P38" s="13">
        <v>0.93</v>
      </c>
      <c r="Q38" s="13">
        <v>0.59</v>
      </c>
      <c r="R38" s="13">
        <v>0.75</v>
      </c>
      <c r="S38" s="13">
        <v>0.94</v>
      </c>
      <c r="T38" s="14">
        <f t="shared" si="6"/>
        <v>7.407407407407407E-2</v>
      </c>
      <c r="U38" s="15">
        <f t="shared" si="1"/>
        <v>0.36</v>
      </c>
      <c r="V38" s="15">
        <f t="shared" si="2"/>
        <v>3.38</v>
      </c>
      <c r="W38" s="14">
        <f t="shared" si="3"/>
        <v>0.10650887573964497</v>
      </c>
      <c r="X38" s="13">
        <f t="shared" si="7"/>
        <v>0.32000000000000028</v>
      </c>
      <c r="Y38" s="14">
        <f t="shared" si="5"/>
        <v>9.4674556213017833E-2</v>
      </c>
      <c r="Z38" s="13" t="s">
        <v>38</v>
      </c>
      <c r="AA38" s="13">
        <v>49</v>
      </c>
      <c r="AB38" s="13" t="s">
        <v>15</v>
      </c>
      <c r="AC38" s="13">
        <v>100</v>
      </c>
    </row>
    <row r="39" spans="1:29" s="7" customFormat="1" x14ac:dyDescent="0.3">
      <c r="A39" s="7">
        <v>37</v>
      </c>
      <c r="B39" s="7" t="s">
        <v>104</v>
      </c>
      <c r="C39" s="7" t="s">
        <v>11</v>
      </c>
      <c r="D39" s="7">
        <v>34</v>
      </c>
      <c r="E39" s="7" t="s">
        <v>12</v>
      </c>
      <c r="F39" s="7" t="s">
        <v>45</v>
      </c>
      <c r="G39" s="7" t="s">
        <v>36</v>
      </c>
      <c r="H39" s="13" t="s">
        <v>15</v>
      </c>
      <c r="I39" s="13">
        <v>3</v>
      </c>
      <c r="J39" s="13" t="s">
        <v>17</v>
      </c>
      <c r="K39" s="13">
        <v>1.1000000000000001</v>
      </c>
      <c r="L39" s="13" t="s">
        <v>47</v>
      </c>
      <c r="M39" s="13">
        <v>1.5</v>
      </c>
      <c r="N39" s="13">
        <v>0.8</v>
      </c>
      <c r="O39" s="13">
        <v>0.8</v>
      </c>
      <c r="P39" s="13">
        <v>1</v>
      </c>
      <c r="Q39" s="13">
        <v>0.51</v>
      </c>
      <c r="R39" s="13">
        <v>0.26</v>
      </c>
      <c r="S39" s="13">
        <v>0.96</v>
      </c>
      <c r="T39" s="14">
        <f t="shared" si="6"/>
        <v>0.50943396226415094</v>
      </c>
      <c r="U39" s="15">
        <f t="shared" si="1"/>
        <v>0.64999999999999991</v>
      </c>
      <c r="V39" s="15">
        <f t="shared" si="2"/>
        <v>3.27</v>
      </c>
      <c r="W39" s="14">
        <f t="shared" si="3"/>
        <v>0.1987767584097859</v>
      </c>
      <c r="X39" s="13">
        <f t="shared" si="7"/>
        <v>0.33000000000000007</v>
      </c>
      <c r="Y39" s="14">
        <f t="shared" si="5"/>
        <v>0.10091743119266057</v>
      </c>
      <c r="Z39" s="13" t="s">
        <v>31</v>
      </c>
      <c r="AA39" s="13">
        <v>78</v>
      </c>
      <c r="AB39" s="13" t="s">
        <v>15</v>
      </c>
      <c r="AC39" s="13">
        <v>54</v>
      </c>
    </row>
    <row r="40" spans="1:29" s="7" customFormat="1" x14ac:dyDescent="0.3">
      <c r="A40" s="7">
        <v>38</v>
      </c>
      <c r="B40" s="7" t="s">
        <v>105</v>
      </c>
      <c r="C40" s="7" t="s">
        <v>5</v>
      </c>
      <c r="D40" s="7">
        <v>54</v>
      </c>
      <c r="E40" s="7" t="s">
        <v>12</v>
      </c>
      <c r="F40" s="7" t="s">
        <v>46</v>
      </c>
      <c r="G40" s="7" t="s">
        <v>25</v>
      </c>
      <c r="H40" s="13" t="s">
        <v>15</v>
      </c>
      <c r="I40" s="13">
        <v>5.0999999999999996</v>
      </c>
      <c r="J40" s="13" t="s">
        <v>17</v>
      </c>
      <c r="K40" s="13">
        <v>1.5</v>
      </c>
      <c r="L40" s="13" t="s">
        <v>20</v>
      </c>
      <c r="M40" s="13">
        <v>4.3</v>
      </c>
      <c r="N40" s="13">
        <v>0.92</v>
      </c>
      <c r="O40" s="13">
        <v>0.85</v>
      </c>
      <c r="P40" s="13">
        <v>1</v>
      </c>
      <c r="Q40" s="13">
        <v>0.35</v>
      </c>
      <c r="R40" s="13">
        <v>0.38</v>
      </c>
      <c r="S40" s="13">
        <v>0.57999999999999996</v>
      </c>
      <c r="T40" s="14">
        <f t="shared" si="6"/>
        <v>0.38211382113821135</v>
      </c>
      <c r="U40" s="15">
        <f t="shared" si="1"/>
        <v>0.30999999999999994</v>
      </c>
      <c r="V40" s="15">
        <f t="shared" si="2"/>
        <v>2.85</v>
      </c>
      <c r="W40" s="14">
        <f t="shared" si="3"/>
        <v>0.10877192982456138</v>
      </c>
      <c r="X40" s="13">
        <f t="shared" si="7"/>
        <v>0.9900000000000001</v>
      </c>
      <c r="Y40" s="14">
        <f t="shared" si="5"/>
        <v>0.3473684210526316</v>
      </c>
      <c r="Z40" s="13" t="s">
        <v>31</v>
      </c>
      <c r="AA40" s="13">
        <v>25</v>
      </c>
      <c r="AB40" s="13" t="s">
        <v>15</v>
      </c>
      <c r="AC40" s="13">
        <v>100</v>
      </c>
    </row>
    <row r="41" spans="1:29" x14ac:dyDescent="0.3">
      <c r="H41" s="1"/>
      <c r="I41" s="1"/>
      <c r="J41" s="1"/>
      <c r="K41" s="1"/>
      <c r="L41" s="1"/>
      <c r="M41" s="1"/>
      <c r="N41" s="1"/>
      <c r="O41" s="1"/>
      <c r="P41" s="1"/>
      <c r="Q41" s="1"/>
      <c r="R41" s="1"/>
      <c r="S41" s="1"/>
      <c r="T41" s="3"/>
      <c r="U41" s="2"/>
      <c r="V41" s="2"/>
      <c r="W41" s="3"/>
      <c r="X41" s="1"/>
      <c r="Y41" s="1"/>
      <c r="Z41" s="1"/>
      <c r="AA41" s="1"/>
      <c r="AB41" s="1"/>
      <c r="AC41" s="1"/>
    </row>
  </sheetData>
  <sortState xmlns:xlrd2="http://schemas.microsoft.com/office/spreadsheetml/2017/richdata2" ref="A4:AC40">
    <sortCondition descending="1" ref="E3:E40"/>
  </sortState>
  <mergeCells count="7">
    <mergeCell ref="Z2:AA2"/>
    <mergeCell ref="AB2:AC2"/>
    <mergeCell ref="H1:I1"/>
    <mergeCell ref="J1:K1"/>
    <mergeCell ref="L1:M1"/>
    <mergeCell ref="N1:S1"/>
    <mergeCell ref="Z1:AC1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D21F4F-1B40-4482-B392-1F6DC4755E6D}">
  <dimension ref="A1:O42"/>
  <sheetViews>
    <sheetView topLeftCell="A28" zoomScale="55" zoomScaleNormal="55" workbookViewId="0">
      <selection activeCell="G66" sqref="G66"/>
    </sheetView>
  </sheetViews>
  <sheetFormatPr defaultRowHeight="14" x14ac:dyDescent="0.3"/>
  <cols>
    <col min="1" max="1" width="11.6640625" style="4" customWidth="1"/>
    <col min="2" max="2" width="11.33203125" style="6" customWidth="1"/>
    <col min="3" max="3" width="8.6640625" style="4"/>
    <col min="4" max="4" width="8.83203125" style="6" customWidth="1"/>
    <col min="5" max="5" width="8.6640625" style="4"/>
    <col min="6" max="6" width="8.6640625" style="19"/>
    <col min="7" max="7" width="10.9140625" style="6" customWidth="1"/>
    <col min="8" max="8" width="7.83203125" style="4" customWidth="1"/>
    <col min="9" max="9" width="7.83203125" style="19" customWidth="1"/>
    <col min="10" max="10" width="8.6640625" style="6"/>
    <col min="11" max="11" width="8.6640625" style="4"/>
    <col min="12" max="12" width="8.6640625" style="19"/>
    <col min="13" max="13" width="9.83203125" style="6" customWidth="1"/>
    <col min="14" max="16384" width="8.6640625" style="4"/>
  </cols>
  <sheetData>
    <row r="1" spans="1:13" x14ac:dyDescent="0.3">
      <c r="A1" s="4" t="s">
        <v>55</v>
      </c>
      <c r="B1" s="6" t="s">
        <v>56</v>
      </c>
      <c r="C1" s="4" t="s">
        <v>41</v>
      </c>
      <c r="D1" s="6" t="s">
        <v>42</v>
      </c>
      <c r="E1" s="4" t="s">
        <v>57</v>
      </c>
      <c r="F1" s="19" t="s">
        <v>58</v>
      </c>
      <c r="G1" s="6" t="s">
        <v>66</v>
      </c>
      <c r="H1" s="4" t="s">
        <v>59</v>
      </c>
      <c r="I1" s="19" t="s">
        <v>60</v>
      </c>
      <c r="J1" s="6" t="s">
        <v>67</v>
      </c>
      <c r="K1" s="4" t="s">
        <v>61</v>
      </c>
      <c r="L1" s="19" t="s">
        <v>62</v>
      </c>
      <c r="M1" s="6" t="s">
        <v>68</v>
      </c>
    </row>
    <row r="2" spans="1:13" x14ac:dyDescent="0.3">
      <c r="A2" s="1">
        <v>9.9</v>
      </c>
      <c r="B2" s="2">
        <v>0.3098591549295775</v>
      </c>
      <c r="C2" s="1">
        <v>11.6</v>
      </c>
      <c r="D2" s="2">
        <v>0.63302752293577969</v>
      </c>
      <c r="E2" s="1">
        <v>9.9</v>
      </c>
      <c r="F2" s="20">
        <f>G2*100</f>
        <v>30.985915492957698</v>
      </c>
      <c r="G2" s="2">
        <v>0.309859154929577</v>
      </c>
      <c r="H2" s="1">
        <v>4.2</v>
      </c>
      <c r="I2" s="20">
        <f>J2*100</f>
        <v>19.031141868512115</v>
      </c>
      <c r="J2" s="2">
        <v>0.19031141868512114</v>
      </c>
      <c r="K2" s="1">
        <v>4.0999999999999996</v>
      </c>
      <c r="L2" s="20">
        <f>M2*100</f>
        <v>14.186851211072668</v>
      </c>
      <c r="M2" s="2">
        <v>0.14186851211072668</v>
      </c>
    </row>
    <row r="3" spans="1:13" x14ac:dyDescent="0.3">
      <c r="A3" s="1">
        <v>12.9</v>
      </c>
      <c r="B3" s="2">
        <v>0.63809523809523805</v>
      </c>
      <c r="C3" s="1">
        <v>5</v>
      </c>
      <c r="D3" s="2">
        <v>0.40425531914893625</v>
      </c>
      <c r="E3" s="1">
        <v>12.9</v>
      </c>
      <c r="F3" s="20">
        <f t="shared" ref="F3:F39" si="0">G3*100</f>
        <v>63.809523809523803</v>
      </c>
      <c r="G3" s="2">
        <v>0.63809523809523805</v>
      </c>
      <c r="H3" s="1">
        <v>1.6</v>
      </c>
      <c r="I3" s="20">
        <f>J3*100</f>
        <v>21.212121212121207</v>
      </c>
      <c r="J3" s="2">
        <v>0.21212121212121207</v>
      </c>
      <c r="K3" s="1">
        <v>4.8</v>
      </c>
      <c r="L3" s="20">
        <f t="shared" ref="L3:L27" si="1">M3*100</f>
        <v>6.8870523415977996</v>
      </c>
      <c r="M3" s="2">
        <v>6.8870523415977991E-2</v>
      </c>
    </row>
    <row r="4" spans="1:13" x14ac:dyDescent="0.3">
      <c r="A4" s="1">
        <v>9.6999999999999993</v>
      </c>
      <c r="B4" s="2">
        <v>0.48437499999999989</v>
      </c>
      <c r="C4" s="1">
        <v>4.7</v>
      </c>
      <c r="D4" s="2">
        <v>0.19999999999999996</v>
      </c>
      <c r="E4" s="1">
        <v>9.6999999999999993</v>
      </c>
      <c r="F4" s="20">
        <f t="shared" si="0"/>
        <v>48.437499999999986</v>
      </c>
      <c r="G4" s="2">
        <v>0.48437499999999989</v>
      </c>
      <c r="H4" s="1">
        <v>4.9000000000000004</v>
      </c>
      <c r="I4" s="20">
        <f>J4*100</f>
        <v>12.538226299694195</v>
      </c>
      <c r="J4" s="2">
        <v>0.12538226299694194</v>
      </c>
      <c r="K4" s="1">
        <v>2.4</v>
      </c>
      <c r="L4" s="20">
        <f t="shared" si="1"/>
        <v>18.042813455657491</v>
      </c>
      <c r="M4" s="2">
        <v>0.18042813455657492</v>
      </c>
    </row>
    <row r="5" spans="1:13" x14ac:dyDescent="0.3">
      <c r="A5" s="1">
        <v>13.3</v>
      </c>
      <c r="B5" s="2">
        <v>0.61904761904761896</v>
      </c>
      <c r="C5" s="1">
        <v>2.8</v>
      </c>
      <c r="D5" s="2">
        <v>0.2638888888888889</v>
      </c>
      <c r="E5" s="1">
        <v>13.3</v>
      </c>
      <c r="F5" s="20">
        <f t="shared" si="0"/>
        <v>61.904761904761898</v>
      </c>
      <c r="G5" s="2">
        <v>0.61904761904761896</v>
      </c>
      <c r="H5" s="1">
        <v>3.5</v>
      </c>
      <c r="I5" s="20">
        <f>J5*100</f>
        <v>7.5187969924812057</v>
      </c>
      <c r="J5" s="2">
        <v>7.5187969924812054E-2</v>
      </c>
      <c r="K5" s="1">
        <v>4.3</v>
      </c>
      <c r="L5" s="20">
        <f t="shared" si="1"/>
        <v>25.69659442724458</v>
      </c>
      <c r="M5" s="2">
        <v>0.25696594427244579</v>
      </c>
    </row>
    <row r="6" spans="1:13" x14ac:dyDescent="0.3">
      <c r="A6" s="1">
        <v>8.6999999999999993</v>
      </c>
      <c r="B6" s="2">
        <v>0.44186046511627913</v>
      </c>
      <c r="C6" s="1">
        <v>1.7</v>
      </c>
      <c r="D6" s="2">
        <v>0.30303030303030298</v>
      </c>
      <c r="E6" s="1">
        <v>8.6999999999999993</v>
      </c>
      <c r="F6" s="20">
        <f t="shared" si="0"/>
        <v>44.186046511627914</v>
      </c>
      <c r="G6" s="2">
        <v>0.44186046511627913</v>
      </c>
      <c r="H6" s="1">
        <v>3.2</v>
      </c>
      <c r="I6" s="20">
        <f>J6*100</f>
        <v>13.372093023255813</v>
      </c>
      <c r="J6" s="2">
        <v>0.13372093023255813</v>
      </c>
      <c r="K6" s="1">
        <v>7.5</v>
      </c>
      <c r="L6" s="20">
        <f t="shared" si="1"/>
        <v>31.629392971246002</v>
      </c>
      <c r="M6" s="2">
        <v>0.31629392971246001</v>
      </c>
    </row>
    <row r="7" spans="1:13" x14ac:dyDescent="0.3">
      <c r="A7" s="1">
        <v>10.7</v>
      </c>
      <c r="B7" s="2">
        <v>0.37096774193548382</v>
      </c>
      <c r="C7" s="1">
        <v>1.3</v>
      </c>
      <c r="D7" s="2">
        <v>0.22875816993464054</v>
      </c>
      <c r="E7" s="1">
        <v>10.7</v>
      </c>
      <c r="F7" s="20">
        <f t="shared" si="0"/>
        <v>37.096774193548384</v>
      </c>
      <c r="G7" s="2">
        <v>0.37096774193548382</v>
      </c>
      <c r="H7" s="1">
        <v>4.5</v>
      </c>
      <c r="I7" s="20">
        <f>J7*100</f>
        <v>7.5581395348837175</v>
      </c>
      <c r="J7" s="2">
        <v>7.5581395348837177E-2</v>
      </c>
      <c r="K7" s="1">
        <v>10</v>
      </c>
      <c r="L7" s="20">
        <f t="shared" si="1"/>
        <v>31.320754716981135</v>
      </c>
      <c r="M7" s="2">
        <v>0.31320754716981136</v>
      </c>
    </row>
    <row r="8" spans="1:13" x14ac:dyDescent="0.3">
      <c r="A8" s="1">
        <v>15</v>
      </c>
      <c r="B8" s="2">
        <v>0.51260504201680679</v>
      </c>
      <c r="C8" s="1">
        <v>6</v>
      </c>
      <c r="D8" s="2">
        <v>0.4014598540145986</v>
      </c>
      <c r="E8" s="1">
        <v>15</v>
      </c>
      <c r="F8" s="20">
        <f t="shared" si="0"/>
        <v>51.260504201680682</v>
      </c>
      <c r="G8" s="2">
        <v>0.51260504201680679</v>
      </c>
      <c r="H8" s="1">
        <v>2.5</v>
      </c>
      <c r="I8" s="20">
        <f>J8*100</f>
        <v>15.294117647058824</v>
      </c>
      <c r="J8" s="2">
        <v>0.15294117647058825</v>
      </c>
      <c r="K8" s="1">
        <v>6</v>
      </c>
      <c r="L8" s="20">
        <f t="shared" si="1"/>
        <v>26.315789473684209</v>
      </c>
      <c r="M8" s="2">
        <v>0.26315789473684209</v>
      </c>
    </row>
    <row r="9" spans="1:13" x14ac:dyDescent="0.3">
      <c r="A9" s="1">
        <v>15</v>
      </c>
      <c r="B9" s="2">
        <v>0.42011834319526625</v>
      </c>
      <c r="C9" s="1">
        <v>2</v>
      </c>
      <c r="D9" s="2">
        <v>0.12500000000000003</v>
      </c>
      <c r="E9" s="1">
        <v>15</v>
      </c>
      <c r="F9" s="20">
        <f t="shared" si="0"/>
        <v>42.011834319526628</v>
      </c>
      <c r="G9" s="2">
        <v>0.42011834319526625</v>
      </c>
      <c r="H9" s="1">
        <v>1.8</v>
      </c>
      <c r="I9" s="20">
        <f>J9*100</f>
        <v>27.083333333333332</v>
      </c>
      <c r="J9" s="2">
        <v>0.27083333333333331</v>
      </c>
      <c r="K9" s="1">
        <v>9.1999999999999993</v>
      </c>
      <c r="L9" s="20">
        <f t="shared" si="1"/>
        <v>13.372093023255813</v>
      </c>
      <c r="M9" s="2">
        <v>0.13372093023255813</v>
      </c>
    </row>
    <row r="10" spans="1:13" x14ac:dyDescent="0.3">
      <c r="A10" s="1">
        <v>20.5</v>
      </c>
      <c r="B10" s="2">
        <v>0.37500000000000006</v>
      </c>
      <c r="C10" s="1">
        <v>11.4</v>
      </c>
      <c r="D10" s="2">
        <v>0.16216216216216217</v>
      </c>
      <c r="E10" s="1">
        <v>20.5</v>
      </c>
      <c r="F10" s="20">
        <f t="shared" si="0"/>
        <v>37.500000000000007</v>
      </c>
      <c r="G10" s="2">
        <v>0.37500000000000006</v>
      </c>
      <c r="H10" s="1">
        <v>4.3</v>
      </c>
      <c r="I10" s="20">
        <f>J10*100</f>
        <v>15.501519756838899</v>
      </c>
      <c r="J10" s="2">
        <v>0.155015197568389</v>
      </c>
      <c r="K10" s="1">
        <v>3.4</v>
      </c>
      <c r="L10" s="20">
        <f t="shared" si="1"/>
        <v>11.046511627906977</v>
      </c>
      <c r="M10" s="2">
        <v>0.11046511627906977</v>
      </c>
    </row>
    <row r="11" spans="1:13" x14ac:dyDescent="0.3">
      <c r="A11" s="1">
        <v>14.5</v>
      </c>
      <c r="B11" s="2">
        <v>0.59375</v>
      </c>
      <c r="C11" s="1">
        <v>1.2</v>
      </c>
      <c r="D11" s="2">
        <v>0.11904761904761903</v>
      </c>
      <c r="E11" s="1">
        <v>14.5</v>
      </c>
      <c r="F11" s="20">
        <f t="shared" si="0"/>
        <v>59.375</v>
      </c>
      <c r="G11" s="2">
        <v>0.59375</v>
      </c>
      <c r="H11" s="1">
        <v>7.6</v>
      </c>
      <c r="I11" s="20">
        <f>J11*100</f>
        <v>9.3333333333333375</v>
      </c>
      <c r="J11" s="2">
        <v>9.3333333333333379E-2</v>
      </c>
      <c r="K11" s="1">
        <v>1.7</v>
      </c>
      <c r="L11" s="20">
        <f t="shared" si="1"/>
        <v>12.352941176470585</v>
      </c>
      <c r="M11" s="2">
        <v>0.12352941176470586</v>
      </c>
    </row>
    <row r="12" spans="1:13" x14ac:dyDescent="0.3">
      <c r="A12" s="1">
        <v>4.4000000000000004</v>
      </c>
      <c r="B12" s="2">
        <v>0.44262295081967218</v>
      </c>
      <c r="C12" s="1">
        <v>5.3</v>
      </c>
      <c r="D12" s="2">
        <v>0.25925925925925924</v>
      </c>
      <c r="E12" s="1">
        <v>4.4000000000000004</v>
      </c>
      <c r="F12" s="20">
        <f t="shared" si="0"/>
        <v>44.262295081967217</v>
      </c>
      <c r="G12" s="2">
        <v>0.44262295081967218</v>
      </c>
      <c r="H12" s="1">
        <v>1.3</v>
      </c>
      <c r="I12" s="20">
        <f>J12*100</f>
        <v>14.018691588785048</v>
      </c>
      <c r="J12" s="2">
        <v>0.14018691588785048</v>
      </c>
      <c r="K12" s="1">
        <v>2.5</v>
      </c>
      <c r="L12" s="20">
        <f t="shared" si="1"/>
        <v>22.188449848024316</v>
      </c>
      <c r="M12" s="2">
        <v>0.22188449848024316</v>
      </c>
    </row>
    <row r="13" spans="1:13" x14ac:dyDescent="0.3">
      <c r="A13" s="1">
        <v>6.1</v>
      </c>
      <c r="B13" s="2">
        <v>0.46031746031746035</v>
      </c>
      <c r="C13" s="1">
        <v>2.2999999999999998</v>
      </c>
      <c r="D13" s="2">
        <v>0.3968253968253968</v>
      </c>
      <c r="E13" s="1">
        <v>6.1</v>
      </c>
      <c r="F13" s="20">
        <f t="shared" si="0"/>
        <v>46.031746031746032</v>
      </c>
      <c r="G13" s="2">
        <v>0.46031746031746035</v>
      </c>
      <c r="H13" s="1">
        <v>2.2000000000000002</v>
      </c>
      <c r="I13" s="20">
        <f>J13*100</f>
        <v>0.33222591362126275</v>
      </c>
      <c r="J13" s="2">
        <v>3.3222591362126273E-3</v>
      </c>
      <c r="K13" s="1">
        <v>13.8</v>
      </c>
      <c r="L13" s="20">
        <f t="shared" si="1"/>
        <v>31.333333333333329</v>
      </c>
      <c r="M13" s="2">
        <v>0.3133333333333333</v>
      </c>
    </row>
    <row r="14" spans="1:13" x14ac:dyDescent="0.3">
      <c r="A14" s="1">
        <v>13.8</v>
      </c>
      <c r="B14" s="2">
        <v>0.60344827586206895</v>
      </c>
      <c r="C14" s="1">
        <v>8.4</v>
      </c>
      <c r="D14" s="2">
        <v>0.19178082191780824</v>
      </c>
      <c r="E14" s="1">
        <v>13.8</v>
      </c>
      <c r="F14" s="20">
        <f t="shared" si="0"/>
        <v>60.344827586206897</v>
      </c>
      <c r="G14" s="2">
        <v>0.60344827586206895</v>
      </c>
      <c r="H14" s="1">
        <v>1.6</v>
      </c>
      <c r="I14" s="20">
        <f>J14*100</f>
        <v>14.454277286135685</v>
      </c>
      <c r="J14" s="2">
        <v>0.14454277286135686</v>
      </c>
      <c r="K14" s="1">
        <v>1.3</v>
      </c>
      <c r="L14" s="20">
        <f t="shared" si="1"/>
        <v>7.7881619937694699</v>
      </c>
      <c r="M14" s="2">
        <v>7.7881619937694699E-2</v>
      </c>
    </row>
    <row r="15" spans="1:13" x14ac:dyDescent="0.3">
      <c r="A15" s="1">
        <v>22</v>
      </c>
      <c r="B15" s="2">
        <v>0.43307086614173229</v>
      </c>
      <c r="C15" s="1">
        <v>4.5999999999999996</v>
      </c>
      <c r="D15" s="2">
        <v>0.19718309859154931</v>
      </c>
      <c r="E15" s="1">
        <v>22</v>
      </c>
      <c r="F15" s="20">
        <f t="shared" si="0"/>
        <v>43.30708661417323</v>
      </c>
      <c r="G15" s="2">
        <v>0.43307086614173229</v>
      </c>
      <c r="H15" s="1">
        <v>2.7</v>
      </c>
      <c r="I15" s="20">
        <f>J15*100</f>
        <v>9.4252873563218369</v>
      </c>
      <c r="J15" s="2">
        <v>9.4252873563218376E-2</v>
      </c>
      <c r="K15" s="1">
        <v>5.0999999999999996</v>
      </c>
      <c r="L15" s="20">
        <f t="shared" si="1"/>
        <v>13.864306784660767</v>
      </c>
      <c r="M15" s="2">
        <v>0.13864306784660768</v>
      </c>
    </row>
    <row r="16" spans="1:13" x14ac:dyDescent="0.3">
      <c r="A16" s="1">
        <v>2.4</v>
      </c>
      <c r="B16" s="2">
        <v>0.52459016393442637</v>
      </c>
      <c r="C16" s="1">
        <v>1.6</v>
      </c>
      <c r="D16" s="2">
        <v>0.18248175182481752</v>
      </c>
      <c r="E16" s="1">
        <v>2.4</v>
      </c>
      <c r="F16" s="20">
        <f t="shared" si="0"/>
        <v>52.459016393442639</v>
      </c>
      <c r="G16" s="2">
        <v>0.52459016393442637</v>
      </c>
      <c r="H16" s="1">
        <v>1.1000000000000001</v>
      </c>
      <c r="I16" s="20">
        <f>J16*100</f>
        <v>9.5890410958904102</v>
      </c>
      <c r="J16" s="2">
        <v>9.5890410958904104E-2</v>
      </c>
      <c r="K16" s="1">
        <v>6.9</v>
      </c>
      <c r="L16" s="20">
        <f t="shared" si="1"/>
        <v>22.298850574712649</v>
      </c>
      <c r="M16" s="2">
        <v>0.2229885057471265</v>
      </c>
    </row>
    <row r="17" spans="1:13" x14ac:dyDescent="0.3">
      <c r="A17" s="1">
        <v>4.3</v>
      </c>
      <c r="B17" s="2">
        <v>0.41176470588235292</v>
      </c>
      <c r="C17" s="1">
        <v>6.4</v>
      </c>
      <c r="D17" s="2">
        <v>0.21333333333333337</v>
      </c>
      <c r="E17" s="1">
        <v>4.3</v>
      </c>
      <c r="F17" s="20">
        <f t="shared" si="0"/>
        <v>41.17647058823529</v>
      </c>
      <c r="G17" s="2">
        <v>0.41176470588235292</v>
      </c>
      <c r="H17" s="1">
        <v>3</v>
      </c>
      <c r="I17" s="20">
        <f>J17*100</f>
        <v>10.919540229885055</v>
      </c>
      <c r="J17" s="2">
        <v>0.10919540229885054</v>
      </c>
      <c r="K17" s="1">
        <v>0.6</v>
      </c>
      <c r="L17" s="20">
        <f t="shared" si="1"/>
        <v>19.452054794520549</v>
      </c>
      <c r="M17" s="2">
        <v>0.19452054794520549</v>
      </c>
    </row>
    <row r="18" spans="1:13" x14ac:dyDescent="0.3">
      <c r="A18" s="1">
        <v>8.9</v>
      </c>
      <c r="B18" s="2">
        <v>0.25641025641025644</v>
      </c>
      <c r="C18" s="1">
        <v>7.7</v>
      </c>
      <c r="D18" s="2">
        <v>0.34375</v>
      </c>
      <c r="E18" s="1">
        <v>8.9</v>
      </c>
      <c r="F18" s="20">
        <f t="shared" si="0"/>
        <v>25.641025641025646</v>
      </c>
      <c r="G18" s="2">
        <v>0.25641025641025644</v>
      </c>
      <c r="H18" s="1">
        <v>4.5</v>
      </c>
      <c r="I18" s="20">
        <f>J18*100</f>
        <v>4.9261083743842349</v>
      </c>
      <c r="J18" s="2">
        <v>4.9261083743842346E-2</v>
      </c>
      <c r="K18" s="1">
        <v>1.7</v>
      </c>
      <c r="L18" s="20">
        <f t="shared" si="1"/>
        <v>14.942528735632186</v>
      </c>
      <c r="M18" s="2">
        <v>0.14942528735632185</v>
      </c>
    </row>
    <row r="19" spans="1:13" x14ac:dyDescent="0.3">
      <c r="C19" s="1">
        <v>2.8</v>
      </c>
      <c r="D19" s="2">
        <v>0.32283464566929132</v>
      </c>
      <c r="E19" s="1">
        <v>11.6</v>
      </c>
      <c r="F19" s="20">
        <f t="shared" si="0"/>
        <v>63.302752293577967</v>
      </c>
      <c r="G19" s="2">
        <v>0.63302752293577969</v>
      </c>
      <c r="H19" s="1">
        <v>1.3</v>
      </c>
      <c r="I19" s="20">
        <f>J19*100</f>
        <v>27.439024390243905</v>
      </c>
      <c r="J19" s="2">
        <v>0.27439024390243905</v>
      </c>
      <c r="K19" s="1">
        <v>6.5</v>
      </c>
      <c r="L19" s="20">
        <f t="shared" si="1"/>
        <v>3.4482758620689684</v>
      </c>
      <c r="M19" s="2">
        <v>3.4482758620689682E-2</v>
      </c>
    </row>
    <row r="20" spans="1:13" x14ac:dyDescent="0.3">
      <c r="C20" s="1">
        <v>3.9</v>
      </c>
      <c r="D20" s="2">
        <v>7.407407407407407E-2</v>
      </c>
      <c r="E20" s="1">
        <v>5</v>
      </c>
      <c r="F20" s="20">
        <f t="shared" si="0"/>
        <v>40.425531914893625</v>
      </c>
      <c r="G20" s="2">
        <v>0.40425531914893625</v>
      </c>
      <c r="H20" s="1">
        <v>1.6</v>
      </c>
      <c r="I20" s="20">
        <f>J20*100</f>
        <v>3.3419023136246699</v>
      </c>
      <c r="J20" s="2">
        <v>3.3419023136246701E-2</v>
      </c>
      <c r="K20" s="1">
        <v>4.8</v>
      </c>
      <c r="L20" s="20">
        <f t="shared" si="1"/>
        <v>16.363636363636367</v>
      </c>
      <c r="M20" s="2">
        <v>0.16363636363636366</v>
      </c>
    </row>
    <row r="21" spans="1:13" x14ac:dyDescent="0.3">
      <c r="C21" s="1">
        <v>3</v>
      </c>
      <c r="D21" s="2">
        <v>0.50943396226415094</v>
      </c>
      <c r="E21" s="1">
        <v>4.7</v>
      </c>
      <c r="F21" s="20">
        <f t="shared" si="0"/>
        <v>19.999999999999996</v>
      </c>
      <c r="G21" s="2">
        <v>0.19999999999999996</v>
      </c>
      <c r="H21" s="1">
        <v>2.1</v>
      </c>
      <c r="I21" s="20">
        <f>J21*100</f>
        <v>7.5208913649025044</v>
      </c>
      <c r="J21" s="2">
        <v>7.5208913649025044E-2</v>
      </c>
      <c r="K21" s="1">
        <v>1.9</v>
      </c>
      <c r="L21" s="20">
        <f t="shared" si="1"/>
        <v>27.205882352941174</v>
      </c>
      <c r="M21" s="2">
        <v>0.27205882352941174</v>
      </c>
    </row>
    <row r="22" spans="1:13" x14ac:dyDescent="0.3">
      <c r="C22" s="1">
        <v>5.0999999999999996</v>
      </c>
      <c r="D22" s="2">
        <v>0.38211382113821135</v>
      </c>
      <c r="E22" s="1">
        <v>2.8</v>
      </c>
      <c r="F22" s="20">
        <f t="shared" si="0"/>
        <v>26.388888888888889</v>
      </c>
      <c r="G22" s="2">
        <v>0.2638888888888889</v>
      </c>
      <c r="H22" s="1">
        <v>1.1000000000000001</v>
      </c>
      <c r="I22" s="20">
        <f>J22*100</f>
        <v>16.874999999999996</v>
      </c>
      <c r="J22" s="2">
        <v>0.16874999999999996</v>
      </c>
      <c r="K22" s="1">
        <v>2.6</v>
      </c>
      <c r="L22" s="20">
        <f t="shared" si="1"/>
        <v>3.8560411311053984</v>
      </c>
      <c r="M22" s="2">
        <v>3.8560411311053984E-2</v>
      </c>
    </row>
    <row r="23" spans="1:13" x14ac:dyDescent="0.3">
      <c r="E23" s="1">
        <v>1.7</v>
      </c>
      <c r="F23" s="20">
        <f t="shared" si="0"/>
        <v>30.303030303030297</v>
      </c>
      <c r="G23" s="2">
        <v>0.30303030303030298</v>
      </c>
      <c r="H23" s="1">
        <v>0.8</v>
      </c>
      <c r="I23" s="20">
        <f>J23*100</f>
        <v>10.919540229885056</v>
      </c>
      <c r="J23" s="2">
        <v>0.10919540229885057</v>
      </c>
      <c r="K23" s="1">
        <v>2.8</v>
      </c>
      <c r="L23" s="20">
        <f t="shared" si="1"/>
        <v>1.9498607242339852</v>
      </c>
      <c r="M23" s="2">
        <v>1.9498607242339851E-2</v>
      </c>
    </row>
    <row r="24" spans="1:13" x14ac:dyDescent="0.3">
      <c r="E24" s="1">
        <v>1.3</v>
      </c>
      <c r="F24" s="20">
        <f t="shared" si="0"/>
        <v>22.875816993464053</v>
      </c>
      <c r="G24" s="2">
        <v>0.22875816993464054</v>
      </c>
      <c r="H24" s="1">
        <v>1.9</v>
      </c>
      <c r="I24" s="20">
        <f>J24*100</f>
        <v>10.650887573964498</v>
      </c>
      <c r="J24" s="2">
        <v>0.10650887573964497</v>
      </c>
      <c r="K24" s="1">
        <v>3.3</v>
      </c>
      <c r="L24" s="20">
        <f t="shared" si="1"/>
        <v>13.125000000000004</v>
      </c>
      <c r="M24" s="2">
        <v>0.13125000000000003</v>
      </c>
    </row>
    <row r="25" spans="1:13" x14ac:dyDescent="0.3">
      <c r="E25" s="1">
        <v>6</v>
      </c>
      <c r="F25" s="20">
        <f t="shared" si="0"/>
        <v>40.14598540145986</v>
      </c>
      <c r="G25" s="2">
        <v>0.4014598540145986</v>
      </c>
      <c r="H25" s="1">
        <v>1.1000000000000001</v>
      </c>
      <c r="I25" s="20">
        <f>J25*100</f>
        <v>19.87767584097859</v>
      </c>
      <c r="J25" s="2">
        <v>0.1987767584097859</v>
      </c>
      <c r="K25" s="1">
        <v>1.5</v>
      </c>
      <c r="L25" s="20">
        <f t="shared" si="1"/>
        <v>9.4674556213017826</v>
      </c>
      <c r="M25" s="2">
        <v>9.4674556213017833E-2</v>
      </c>
    </row>
    <row r="26" spans="1:13" x14ac:dyDescent="0.3">
      <c r="E26" s="1">
        <v>2</v>
      </c>
      <c r="F26" s="20">
        <f t="shared" si="0"/>
        <v>12.500000000000004</v>
      </c>
      <c r="G26" s="2">
        <v>0.12500000000000003</v>
      </c>
      <c r="H26" s="1">
        <v>1.5</v>
      </c>
      <c r="I26" s="20">
        <f>J26*100</f>
        <v>10.877192982456139</v>
      </c>
      <c r="J26" s="2">
        <v>0.10877192982456138</v>
      </c>
      <c r="K26" s="1">
        <v>1.5</v>
      </c>
      <c r="L26" s="20">
        <f t="shared" si="1"/>
        <v>10.091743119266058</v>
      </c>
      <c r="M26" s="2">
        <v>0.10091743119266057</v>
      </c>
    </row>
    <row r="27" spans="1:13" x14ac:dyDescent="0.3">
      <c r="E27" s="1">
        <v>11.4</v>
      </c>
      <c r="F27" s="20">
        <f t="shared" si="0"/>
        <v>16.216216216216218</v>
      </c>
      <c r="G27" s="2">
        <v>0.16216216216216217</v>
      </c>
      <c r="K27" s="1">
        <v>4.3</v>
      </c>
      <c r="L27" s="20">
        <f t="shared" si="1"/>
        <v>34.736842105263158</v>
      </c>
      <c r="M27" s="2">
        <v>0.3473684210526316</v>
      </c>
    </row>
    <row r="28" spans="1:13" x14ac:dyDescent="0.3">
      <c r="E28" s="1">
        <v>1.2</v>
      </c>
      <c r="F28" s="20">
        <f t="shared" si="0"/>
        <v>11.904761904761903</v>
      </c>
      <c r="G28" s="2">
        <v>0.11904761904761903</v>
      </c>
    </row>
    <row r="29" spans="1:13" x14ac:dyDescent="0.3">
      <c r="E29" s="1">
        <v>5.3</v>
      </c>
      <c r="F29" s="20">
        <f t="shared" si="0"/>
        <v>25.925925925925924</v>
      </c>
      <c r="G29" s="2">
        <v>0.25925925925925924</v>
      </c>
    </row>
    <row r="30" spans="1:13" x14ac:dyDescent="0.3">
      <c r="E30" s="1">
        <v>2.2999999999999998</v>
      </c>
      <c r="F30" s="20">
        <f t="shared" si="0"/>
        <v>39.682539682539684</v>
      </c>
      <c r="G30" s="2">
        <v>0.3968253968253968</v>
      </c>
    </row>
    <row r="31" spans="1:13" x14ac:dyDescent="0.3">
      <c r="E31" s="1">
        <v>8.4</v>
      </c>
      <c r="F31" s="20">
        <f t="shared" si="0"/>
        <v>19.178082191780824</v>
      </c>
      <c r="G31" s="2">
        <v>0.19178082191780824</v>
      </c>
    </row>
    <row r="32" spans="1:13" x14ac:dyDescent="0.3">
      <c r="E32" s="1">
        <v>4.5999999999999996</v>
      </c>
      <c r="F32" s="20">
        <f t="shared" si="0"/>
        <v>19.718309859154932</v>
      </c>
      <c r="G32" s="2">
        <v>0.19718309859154931</v>
      </c>
    </row>
    <row r="33" spans="5:15" x14ac:dyDescent="0.3">
      <c r="E33" s="1">
        <v>1.6</v>
      </c>
      <c r="F33" s="20">
        <f t="shared" si="0"/>
        <v>18.248175182481752</v>
      </c>
      <c r="G33" s="2">
        <v>0.18248175182481752</v>
      </c>
    </row>
    <row r="34" spans="5:15" x14ac:dyDescent="0.3">
      <c r="E34" s="1">
        <v>6.4</v>
      </c>
      <c r="F34" s="20">
        <f t="shared" si="0"/>
        <v>21.333333333333336</v>
      </c>
      <c r="G34" s="2">
        <v>0.21333333333333337</v>
      </c>
    </row>
    <row r="35" spans="5:15" x14ac:dyDescent="0.3">
      <c r="E35" s="1">
        <v>7.7</v>
      </c>
      <c r="F35" s="20">
        <f t="shared" si="0"/>
        <v>34.375</v>
      </c>
      <c r="G35" s="2">
        <v>0.34375</v>
      </c>
    </row>
    <row r="36" spans="5:15" x14ac:dyDescent="0.3">
      <c r="E36" s="1">
        <v>2.8</v>
      </c>
      <c r="F36" s="20">
        <f t="shared" si="0"/>
        <v>32.283464566929133</v>
      </c>
      <c r="G36" s="2">
        <v>0.32283464566929132</v>
      </c>
    </row>
    <row r="37" spans="5:15" x14ac:dyDescent="0.3">
      <c r="E37" s="1">
        <v>3.9</v>
      </c>
      <c r="F37" s="20">
        <f t="shared" si="0"/>
        <v>7.4074074074074066</v>
      </c>
      <c r="G37" s="2">
        <v>7.407407407407407E-2</v>
      </c>
    </row>
    <row r="38" spans="5:15" x14ac:dyDescent="0.3">
      <c r="E38" s="1">
        <v>3</v>
      </c>
      <c r="F38" s="20">
        <f t="shared" si="0"/>
        <v>50.943396226415096</v>
      </c>
      <c r="G38" s="2">
        <v>0.50943396226415094</v>
      </c>
    </row>
    <row r="39" spans="5:15" x14ac:dyDescent="0.3">
      <c r="E39" s="1">
        <v>5.0999999999999996</v>
      </c>
      <c r="F39" s="20">
        <f t="shared" si="0"/>
        <v>38.211382113821138</v>
      </c>
      <c r="G39" s="2">
        <v>0.38211382113821135</v>
      </c>
    </row>
    <row r="42" spans="5:15" x14ac:dyDescent="0.3">
      <c r="E42" s="4" t="s">
        <v>63</v>
      </c>
      <c r="K42" s="4" t="s">
        <v>64</v>
      </c>
      <c r="O42" s="4" t="s">
        <v>65</v>
      </c>
    </row>
  </sheetData>
  <phoneticPr fontId="2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ALL VN </vt:lpstr>
      <vt:lpstr>Correlation Between SN and Asy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雪晴</dc:creator>
  <cp:lastModifiedBy>张雪晴</cp:lastModifiedBy>
  <dcterms:created xsi:type="dcterms:W3CDTF">2015-06-05T18:19:34Z</dcterms:created>
  <dcterms:modified xsi:type="dcterms:W3CDTF">2023-06-22T12:37:11Z</dcterms:modified>
</cp:coreProperties>
</file>